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T26" sheetId="1" state="visible" r:id="rId2"/>
  </sheets>
  <definedNames>
    <definedName function="false" hidden="false" localSheetId="0" name="Excel_BuiltIn__FilterDatabase" vbProcedure="false">CT26!$A$2:$E$104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42" uniqueCount="1076">
  <si>
    <r>
      <rPr>
        <b val="true"/>
        <sz val="9"/>
        <color rgb="FF000000"/>
        <rFont val="Arial"/>
        <family val="2"/>
      </rPr>
      <t xml:space="preserve">Supplementary Table 2: The differentially expressed small non-coding RNAs in SDCSC-exosomes  (1.5 fold, normalized count</t>
    </r>
    <r>
      <rPr>
        <b val="true"/>
        <sz val="9"/>
        <color rgb="FF000000"/>
        <rFont val="新細明體"/>
        <family val="1"/>
        <charset val="136"/>
      </rPr>
      <t xml:space="preserve">≧</t>
    </r>
    <r>
      <rPr>
        <b val="true"/>
        <sz val="9"/>
        <color rgb="FF000000"/>
        <rFont val="Arial"/>
        <family val="2"/>
      </rPr>
      <t xml:space="preserve">1)</t>
    </r>
  </si>
  <si>
    <t xml:space="preserve">Small RNA_ID</t>
  </si>
  <si>
    <t xml:space="preserve">DataSet</t>
  </si>
  <si>
    <t xml:space="preserve">Small RNA type</t>
  </si>
  <si>
    <t xml:space="preserve">Normalized counts for parental CT26-exosome-RNAs.</t>
  </si>
  <si>
    <t xml:space="preserve">Normalized counts for CT26-SDCSC-exosome-RNAs.</t>
  </si>
  <si>
    <t xml:space="preserve">Fold expression (SDCSC/parental)</t>
  </si>
  <si>
    <t xml:space="preserve">SNORD49</t>
  </si>
  <si>
    <t xml:space="preserve">rfam</t>
  </si>
  <si>
    <t xml:space="preserve">CD_snoRNA</t>
  </si>
  <si>
    <t xml:space="preserve">SNORD46</t>
  </si>
  <si>
    <t xml:space="preserve">SNORD24</t>
  </si>
  <si>
    <t xml:space="preserve">MER67B</t>
  </si>
  <si>
    <t xml:space="preserve">rmsk</t>
  </si>
  <si>
    <t xml:space="preserve">ERV1</t>
  </si>
  <si>
    <t xml:space="preserve">SNORD17</t>
  </si>
  <si>
    <t xml:space="preserve">SNORD5</t>
  </si>
  <si>
    <t xml:space="preserve">SNORD43</t>
  </si>
  <si>
    <t xml:space="preserve">SNORD39</t>
  </si>
  <si>
    <t xml:space="preserve">SNORA16</t>
  </si>
  <si>
    <t xml:space="preserve">ACA_snoRNA</t>
  </si>
  <si>
    <t xml:space="preserve">SNORD88</t>
  </si>
  <si>
    <t xml:space="preserve">SNORD50</t>
  </si>
  <si>
    <t xml:space="preserve">SNORD81</t>
  </si>
  <si>
    <t xml:space="preserve">SNORD75</t>
  </si>
  <si>
    <t xml:space="preserve">SNORD12</t>
  </si>
  <si>
    <t xml:space="preserve">U8</t>
  </si>
  <si>
    <t xml:space="preserve">SNORD22</t>
  </si>
  <si>
    <t xml:space="preserve">SNORD66</t>
  </si>
  <si>
    <t xml:space="preserve">SNORD44</t>
  </si>
  <si>
    <t xml:space="preserve">mmu-piRNA-mmu_piR_037624</t>
  </si>
  <si>
    <t xml:space="preserve">pibase</t>
  </si>
  <si>
    <t xml:space="preserve">piRNA</t>
  </si>
  <si>
    <t xml:space="preserve">SNORA53</t>
  </si>
  <si>
    <t xml:space="preserve">mmu-miR-654-3p</t>
  </si>
  <si>
    <t xml:space="preserve">miRbase</t>
  </si>
  <si>
    <t xml:space="preserve">mature_miRNA</t>
  </si>
  <si>
    <t xml:space="preserve">SNORD42</t>
  </si>
  <si>
    <t xml:space="preserve">SNORD95</t>
  </si>
  <si>
    <t xml:space="preserve">SNORD18</t>
  </si>
  <si>
    <t xml:space="preserve">SNORA67</t>
  </si>
  <si>
    <t xml:space="preserve">SNORA24</t>
  </si>
  <si>
    <t xml:space="preserve">SNORD15</t>
  </si>
  <si>
    <t xml:space="preserve">SNORD48</t>
  </si>
  <si>
    <t xml:space="preserve">SNORD23</t>
  </si>
  <si>
    <t xml:space="preserve">snoU85</t>
  </si>
  <si>
    <t xml:space="preserve">(CTGGGG)n</t>
  </si>
  <si>
    <t xml:space="preserve">Simple_repeat</t>
  </si>
  <si>
    <t xml:space="preserve">SNORD60</t>
  </si>
  <si>
    <t xml:space="preserve">SNORD34</t>
  </si>
  <si>
    <t xml:space="preserve">SNORD35</t>
  </si>
  <si>
    <t xml:space="preserve">U1</t>
  </si>
  <si>
    <t xml:space="preserve">snRNA</t>
  </si>
  <si>
    <t xml:space="preserve">SNORD33</t>
  </si>
  <si>
    <t xml:space="preserve">SNORD45</t>
  </si>
  <si>
    <t xml:space="preserve">mmu-miR-335-3p</t>
  </si>
  <si>
    <t xml:space="preserve">SNORD47</t>
  </si>
  <si>
    <t xml:space="preserve">SNORD89</t>
  </si>
  <si>
    <t xml:space="preserve">SNORD27</t>
  </si>
  <si>
    <t xml:space="preserve">SNORD100</t>
  </si>
  <si>
    <t xml:space="preserve">SNORD110</t>
  </si>
  <si>
    <t xml:space="preserve">RLTR9B</t>
  </si>
  <si>
    <t xml:space="preserve">ERVK</t>
  </si>
  <si>
    <t xml:space="preserve">SNORD31</t>
  </si>
  <si>
    <t xml:space="preserve">SNORD25</t>
  </si>
  <si>
    <t xml:space="preserve">(CGG)n</t>
  </si>
  <si>
    <t xml:space="preserve">SNORD70</t>
  </si>
  <si>
    <t xml:space="preserve">SNORD94</t>
  </si>
  <si>
    <t xml:space="preserve">SNORA52</t>
  </si>
  <si>
    <t xml:space="preserve">U2</t>
  </si>
  <si>
    <t xml:space="preserve">U3</t>
  </si>
  <si>
    <t xml:space="preserve">(CATCC)n</t>
  </si>
  <si>
    <t xml:space="preserve">L1Md_T</t>
  </si>
  <si>
    <t xml:space="preserve">L1</t>
  </si>
  <si>
    <t xml:space="preserve">RLTR9A2</t>
  </si>
  <si>
    <t xml:space="preserve">SNORD58</t>
  </si>
  <si>
    <t xml:space="preserve">SNORD53_SNORD92</t>
  </si>
  <si>
    <t xml:space="preserve">SNORA31</t>
  </si>
  <si>
    <t xml:space="preserve">SNORD11</t>
  </si>
  <si>
    <t xml:space="preserve">SNORD41</t>
  </si>
  <si>
    <t xml:space="preserve">snoU83B</t>
  </si>
  <si>
    <t xml:space="preserve">SNORA44</t>
  </si>
  <si>
    <t xml:space="preserve">SNORD123</t>
  </si>
  <si>
    <t xml:space="preserve">mmu-miR-5119</t>
  </si>
  <si>
    <t xml:space="preserve">mmu-miR-381-3p</t>
  </si>
  <si>
    <t xml:space="preserve">SNORD29</t>
  </si>
  <si>
    <t xml:space="preserve">mmu-miR-5121</t>
  </si>
  <si>
    <t xml:space="preserve">SNORA48</t>
  </si>
  <si>
    <t xml:space="preserve">SNORA28</t>
  </si>
  <si>
    <t xml:space="preserve">SNORA61</t>
  </si>
  <si>
    <t xml:space="preserve">SNORA26</t>
  </si>
  <si>
    <t xml:space="preserve">SNORA68</t>
  </si>
  <si>
    <t xml:space="preserve">U5</t>
  </si>
  <si>
    <t xml:space="preserve">U4</t>
  </si>
  <si>
    <t xml:space="preserve">SNORD127</t>
  </si>
  <si>
    <t xml:space="preserve">mmu-miR-409-3p</t>
  </si>
  <si>
    <t xml:space="preserve">RLTR13D1</t>
  </si>
  <si>
    <t xml:space="preserve">SNORD99</t>
  </si>
  <si>
    <t xml:space="preserve">U14</t>
  </si>
  <si>
    <t xml:space="preserve">SNORA18</t>
  </si>
  <si>
    <t xml:space="preserve">(CCCCG)n</t>
  </si>
  <si>
    <t xml:space="preserve">SNORD90</t>
  </si>
  <si>
    <t xml:space="preserve">SNORA43</t>
  </si>
  <si>
    <t xml:space="preserve">SNORA74</t>
  </si>
  <si>
    <t xml:space="preserve">mmu-miR-410-3p</t>
  </si>
  <si>
    <t xml:space="preserve">SNORND104</t>
  </si>
  <si>
    <t xml:space="preserve">SNORA55</t>
  </si>
  <si>
    <t xml:space="preserve">SNORD59</t>
  </si>
  <si>
    <t xml:space="preserve">SNORD82</t>
  </si>
  <si>
    <t xml:space="preserve">MER34-int</t>
  </si>
  <si>
    <t xml:space="preserve">SNORA3</t>
  </si>
  <si>
    <t xml:space="preserve">mmu-miR-5126</t>
  </si>
  <si>
    <t xml:space="preserve">SNORD14</t>
  </si>
  <si>
    <t xml:space="preserve">SNORA73</t>
  </si>
  <si>
    <t xml:space="preserve">mmu-miR-146a-5p</t>
  </si>
  <si>
    <t xml:space="preserve">(CCG)n</t>
  </si>
  <si>
    <t xml:space="preserve">SNORA72</t>
  </si>
  <si>
    <t xml:space="preserve">snoU89</t>
  </si>
  <si>
    <t xml:space="preserve">SNORD96</t>
  </si>
  <si>
    <t xml:space="preserve">snoU13</t>
  </si>
  <si>
    <t xml:space="preserve">SNORA81</t>
  </si>
  <si>
    <t xml:space="preserve">(CGAGG)n</t>
  </si>
  <si>
    <t xml:space="preserve">snoU109</t>
  </si>
  <si>
    <t xml:space="preserve">SNORD102</t>
  </si>
  <si>
    <t xml:space="preserve">SNORA75</t>
  </si>
  <si>
    <t xml:space="preserve">GC_rich</t>
  </si>
  <si>
    <t xml:space="preserve">Low_complexity</t>
  </si>
  <si>
    <t xml:space="preserve">RLTR1B-int</t>
  </si>
  <si>
    <t xml:space="preserve">MMERVK10C-int</t>
  </si>
  <si>
    <t xml:space="preserve">mmu-miR-6538</t>
  </si>
  <si>
    <t xml:space="preserve">snoU6-53</t>
  </si>
  <si>
    <t xml:space="preserve">SNORA62</t>
  </si>
  <si>
    <t xml:space="preserve">mmu-piRNA-mmu_piR_000935</t>
  </si>
  <si>
    <t xml:space="preserve">SNORA8</t>
  </si>
  <si>
    <t xml:space="preserve">SNORA64</t>
  </si>
  <si>
    <t xml:space="preserve">SNORD62</t>
  </si>
  <si>
    <t xml:space="preserve">mmu-miR-6239</t>
  </si>
  <si>
    <t xml:space="preserve">SNORD38</t>
  </si>
  <si>
    <t xml:space="preserve">SNORD30</t>
  </si>
  <si>
    <t xml:space="preserve">SNORD73</t>
  </si>
  <si>
    <t xml:space="preserve">mmu-piRNA-mmu_piR_007582</t>
  </si>
  <si>
    <t xml:space="preserve">SNORA57</t>
  </si>
  <si>
    <t xml:space="preserve">SNORD65</t>
  </si>
  <si>
    <t xml:space="preserve">(CGCGG)n</t>
  </si>
  <si>
    <t xml:space="preserve">SNORA50</t>
  </si>
  <si>
    <t xml:space="preserve">SNORA29</t>
  </si>
  <si>
    <t xml:space="preserve">mmu-miR-92b-3p</t>
  </si>
  <si>
    <t xml:space="preserve">RLTR13C2</t>
  </si>
  <si>
    <t xml:space="preserve">RLTR10</t>
  </si>
  <si>
    <t xml:space="preserve">SNORA36</t>
  </si>
  <si>
    <t xml:space="preserve">RLTR13D2</t>
  </si>
  <si>
    <t xml:space="preserve">(CCGCG)n</t>
  </si>
  <si>
    <t xml:space="preserve">RLTR10D2</t>
  </si>
  <si>
    <t xml:space="preserve">SNORA7</t>
  </si>
  <si>
    <t xml:space="preserve">SNORA22</t>
  </si>
  <si>
    <t xml:space="preserve">SNORD93</t>
  </si>
  <si>
    <t xml:space="preserve">SNORD105</t>
  </si>
  <si>
    <t xml:space="preserve">MT2B2</t>
  </si>
  <si>
    <t xml:space="preserve">ERVL</t>
  </si>
  <si>
    <t xml:space="preserve">snoU105B</t>
  </si>
  <si>
    <t xml:space="preserve">4.5SRNA</t>
  </si>
  <si>
    <t xml:space="preserve">scRNA</t>
  </si>
  <si>
    <t xml:space="preserve">RMER6D</t>
  </si>
  <si>
    <t xml:space="preserve">SNORA41</t>
  </si>
  <si>
    <t xml:space="preserve">SNORD74</t>
  </si>
  <si>
    <t xml:space="preserve">RMER17A-int</t>
  </si>
  <si>
    <t xml:space="preserve">SNORD21</t>
  </si>
  <si>
    <t xml:space="preserve">mmu-miR-134-5p</t>
  </si>
  <si>
    <t xml:space="preserve">mmu-miR-193a-5p</t>
  </si>
  <si>
    <t xml:space="preserve">7SLRNA</t>
  </si>
  <si>
    <t xml:space="preserve">srpRNA</t>
  </si>
  <si>
    <t xml:space="preserve">MLT1D-int</t>
  </si>
  <si>
    <t xml:space="preserve">LTR</t>
  </si>
  <si>
    <t xml:space="preserve">SNORA17</t>
  </si>
  <si>
    <t xml:space="preserve">SNORA65</t>
  </si>
  <si>
    <t xml:space="preserve">SNORA77</t>
  </si>
  <si>
    <t xml:space="preserve">mmu-miR-6236</t>
  </si>
  <si>
    <t xml:space="preserve">SNORD57</t>
  </si>
  <si>
    <t xml:space="preserve">(TCCCG)n</t>
  </si>
  <si>
    <t xml:space="preserve">mmu-miR-677-5p</t>
  </si>
  <si>
    <t xml:space="preserve">mmu-miR-21a-3p</t>
  </si>
  <si>
    <t xml:space="preserve">Lx2</t>
  </si>
  <si>
    <t xml:space="preserve">mmu-piRNA-mmu_piR_024635</t>
  </si>
  <si>
    <t xml:space="preserve">mmu-miR-181a-1-3p</t>
  </si>
  <si>
    <t xml:space="preserve">MLTR31C_MM</t>
  </si>
  <si>
    <t xml:space="preserve">mmu-miR-222-3p</t>
  </si>
  <si>
    <t xml:space="preserve">mmu-piRNA-mmu_piR_006955</t>
  </si>
  <si>
    <t xml:space="preserve">(CGAG)n</t>
  </si>
  <si>
    <t xml:space="preserve">SNORA42</t>
  </si>
  <si>
    <t xml:space="preserve">L1Md_F3</t>
  </si>
  <si>
    <t xml:space="preserve">mmu-miR-100-5p</t>
  </si>
  <si>
    <t xml:space="preserve">ERVB7_4-LTR_MM</t>
  </si>
  <si>
    <t xml:space="preserve">SNORD69</t>
  </si>
  <si>
    <t xml:space="preserve">ORR1A3</t>
  </si>
  <si>
    <t xml:space="preserve">RLTR20C</t>
  </si>
  <si>
    <t xml:space="preserve">SNORA2</t>
  </si>
  <si>
    <t xml:space="preserve">SNORA40</t>
  </si>
  <si>
    <t xml:space="preserve">SNORA58</t>
  </si>
  <si>
    <t xml:space="preserve">mmu-miR-147-3p</t>
  </si>
  <si>
    <t xml:space="preserve">mmu-miR-196b-5p</t>
  </si>
  <si>
    <t xml:space="preserve">mmu-piRNA-mmu_piR_026003</t>
  </si>
  <si>
    <t xml:space="preserve">L1_Mur3</t>
  </si>
  <si>
    <t xml:space="preserve">FordPrefect</t>
  </si>
  <si>
    <t xml:space="preserve">DNA</t>
  </si>
  <si>
    <t xml:space="preserve">SNORD26</t>
  </si>
  <si>
    <t xml:space="preserve">mmu-miR-34a-5p</t>
  </si>
  <si>
    <t xml:space="preserve">mmu-miR-411-5p</t>
  </si>
  <si>
    <t xml:space="preserve">SNORD63</t>
  </si>
  <si>
    <t xml:space="preserve">mmu-miR-136-3p</t>
  </si>
  <si>
    <t xml:space="preserve">SNORA14</t>
  </si>
  <si>
    <t xml:space="preserve">mmu-miR-148b-5p</t>
  </si>
  <si>
    <t xml:space="preserve">mmu-miR-1843a-5p</t>
  </si>
  <si>
    <t xml:space="preserve">mmu-miR-542-3p</t>
  </si>
  <si>
    <t xml:space="preserve">mmu-miR-6240</t>
  </si>
  <si>
    <t xml:space="preserve">L1M4b</t>
  </si>
  <si>
    <t xml:space="preserve">mmu-miR-221-5p</t>
  </si>
  <si>
    <t xml:space="preserve">mmu-miR-3071-5p</t>
  </si>
  <si>
    <t xml:space="preserve">mmu-miR-101a-3p</t>
  </si>
  <si>
    <t xml:space="preserve">(CTGTG)n</t>
  </si>
  <si>
    <t xml:space="preserve">SNORD51</t>
  </si>
  <si>
    <t xml:space="preserve">(CCCCAG)n</t>
  </si>
  <si>
    <t xml:space="preserve">MER115</t>
  </si>
  <si>
    <t xml:space="preserve">mmu-miR-152-3p</t>
  </si>
  <si>
    <t xml:space="preserve">mmu-miR-130b-5p</t>
  </si>
  <si>
    <t xml:space="preserve">mmu-miR-1843b-5p</t>
  </si>
  <si>
    <t xml:space="preserve">mmu-miR-1949</t>
  </si>
  <si>
    <t xml:space="preserve">mmu-miR-369-5p</t>
  </si>
  <si>
    <t xml:space="preserve">(TCTG)n</t>
  </si>
  <si>
    <t xml:space="preserve">mmu-miR-31-5p</t>
  </si>
  <si>
    <t xml:space="preserve">SNORD20</t>
  </si>
  <si>
    <t xml:space="preserve">(CCCTAA)n</t>
  </si>
  <si>
    <t xml:space="preserve">mmu-let-7a-5p</t>
  </si>
  <si>
    <t xml:space="preserve">(TCCCC)n</t>
  </si>
  <si>
    <t xml:space="preserve">mmu-miR-5099</t>
  </si>
  <si>
    <t xml:space="preserve">mmu-miR-29b-3p</t>
  </si>
  <si>
    <t xml:space="preserve">mmu-miR-199a-5p</t>
  </si>
  <si>
    <t xml:space="preserve">SNORA19</t>
  </si>
  <si>
    <t xml:space="preserve">SNORA9</t>
  </si>
  <si>
    <t xml:space="preserve">LTR78</t>
  </si>
  <si>
    <t xml:space="preserve">mmu-miR-29a-3p</t>
  </si>
  <si>
    <t xml:space="preserve">RLTR13A3</t>
  </si>
  <si>
    <t xml:space="preserve">RLTR9B2</t>
  </si>
  <si>
    <t xml:space="preserve">mmu-let-7i-5p</t>
  </si>
  <si>
    <t xml:space="preserve">IAPLTR2a2_Mm</t>
  </si>
  <si>
    <t xml:space="preserve">mmu-let-7g-5p</t>
  </si>
  <si>
    <t xml:space="preserve">RMER13B</t>
  </si>
  <si>
    <t xml:space="preserve">mmu-miR-107-3p</t>
  </si>
  <si>
    <t xml:space="preserve">mmu-miR-22-3p</t>
  </si>
  <si>
    <t xml:space="preserve">MER77</t>
  </si>
  <si>
    <t xml:space="preserve">MLT1A1-int</t>
  </si>
  <si>
    <t xml:space="preserve">mmu-miR-450a-5p</t>
  </si>
  <si>
    <t xml:space="preserve">mmu-miR-505-3p</t>
  </si>
  <si>
    <t xml:space="preserve">mmu-miR-708-5p</t>
  </si>
  <si>
    <t xml:space="preserve">mmu-miR-146b-5p</t>
  </si>
  <si>
    <t xml:space="preserve">SNORA47</t>
  </si>
  <si>
    <t xml:space="preserve">RLTR44B</t>
  </si>
  <si>
    <t xml:space="preserve">mmu-miR-29c-3p</t>
  </si>
  <si>
    <t xml:space="preserve">mmu-miR-34c-5p</t>
  </si>
  <si>
    <t xml:space="preserve">mmu-miR-449a-5p</t>
  </si>
  <si>
    <t xml:space="preserve">MER96B</t>
  </si>
  <si>
    <t xml:space="preserve">(CAGAGA)n</t>
  </si>
  <si>
    <t xml:space="preserve">(CCCA)n</t>
  </si>
  <si>
    <t xml:space="preserve">SRV_MM-int</t>
  </si>
  <si>
    <t xml:space="preserve">mmu-miR-3074-5p</t>
  </si>
  <si>
    <t xml:space="preserve">Tigger9b</t>
  </si>
  <si>
    <t xml:space="preserve">mmu-miR-24-3p</t>
  </si>
  <si>
    <t xml:space="preserve">mmu-miR-155-5p</t>
  </si>
  <si>
    <t xml:space="preserve">RMER17D2</t>
  </si>
  <si>
    <t xml:space="preserve">mmu-piRNA-mmu_piR_002163</t>
  </si>
  <si>
    <t xml:space="preserve">MER5B</t>
  </si>
  <si>
    <t xml:space="preserve">LTR33</t>
  </si>
  <si>
    <t xml:space="preserve">SNORA49</t>
  </si>
  <si>
    <t xml:space="preserve">L1Md_F2</t>
  </si>
  <si>
    <t xml:space="preserve">RLTR13B4</t>
  </si>
  <si>
    <t xml:space="preserve">mmu-miR-103-3p</t>
  </si>
  <si>
    <t xml:space="preserve">mmu-miR-149-5p</t>
  </si>
  <si>
    <t xml:space="preserve">mmu-miR-21a-5p</t>
  </si>
  <si>
    <t xml:space="preserve">mmu-miR-27a-3p</t>
  </si>
  <si>
    <t xml:space="preserve">MLTR11B</t>
  </si>
  <si>
    <t xml:space="preserve">RLTR20B5_MM</t>
  </si>
  <si>
    <t xml:space="preserve">(CCGGG)n</t>
  </si>
  <si>
    <t xml:space="preserve">mmu-let-7j</t>
  </si>
  <si>
    <t xml:space="preserve">mmu-piRNA-mmu_piR_022067</t>
  </si>
  <si>
    <t xml:space="preserve">mmu-miR-301a-3p</t>
  </si>
  <si>
    <t xml:space="preserve">mmu-miR-574-3p</t>
  </si>
  <si>
    <t xml:space="preserve">mmu-miR-20a-5p</t>
  </si>
  <si>
    <t xml:space="preserve">mmu-miR-3535</t>
  </si>
  <si>
    <t xml:space="preserve">mmu-miR-132-3p</t>
  </si>
  <si>
    <t xml:space="preserve">RLTR45</t>
  </si>
  <si>
    <t xml:space="preserve">MER31B</t>
  </si>
  <si>
    <t xml:space="preserve">mmu-miR-210-3p</t>
  </si>
  <si>
    <t xml:space="preserve">L1MEg2</t>
  </si>
  <si>
    <t xml:space="preserve">ERVB4_1B-LTR_MM</t>
  </si>
  <si>
    <t xml:space="preserve">mmu-miR-98-5p</t>
  </si>
  <si>
    <t xml:space="preserve">mmu-miR-19b-3p</t>
  </si>
  <si>
    <t xml:space="preserve">mmu-miR-671-3p</t>
  </si>
  <si>
    <t xml:space="preserve">MER74B</t>
  </si>
  <si>
    <t xml:space="preserve">mmu-let-7e-5p</t>
  </si>
  <si>
    <t xml:space="preserve">mmu-miR-195a-5p</t>
  </si>
  <si>
    <t xml:space="preserve">RMER16A3</t>
  </si>
  <si>
    <t xml:space="preserve">mmu-miR-2137</t>
  </si>
  <si>
    <t xml:space="preserve">RMER17A</t>
  </si>
  <si>
    <t xml:space="preserve">ERVB4_1C-LTR_Mm</t>
  </si>
  <si>
    <t xml:space="preserve">SNORA11</t>
  </si>
  <si>
    <t xml:space="preserve">mmu-miR-1839-5p</t>
  </si>
  <si>
    <t xml:space="preserve">mmu-miR-18a-3p</t>
  </si>
  <si>
    <t xml:space="preserve">mmu-miR-193b-3p</t>
  </si>
  <si>
    <t xml:space="preserve">mmu-miR-1983</t>
  </si>
  <si>
    <t xml:space="preserve">mmu-miR-299a-3p</t>
  </si>
  <si>
    <t xml:space="preserve">mmu-miR-339-3p</t>
  </si>
  <si>
    <t xml:space="preserve">mmu-miR-34b-5p</t>
  </si>
  <si>
    <t xml:space="preserve">mmu-miR-485-5p</t>
  </si>
  <si>
    <t xml:space="preserve">mmu-miR-5114</t>
  </si>
  <si>
    <t xml:space="preserve">MER21B</t>
  </si>
  <si>
    <t xml:space="preserve">mmu-miR-125b-5p</t>
  </si>
  <si>
    <t xml:space="preserve">mmu-miR-130b-3p</t>
  </si>
  <si>
    <t xml:space="preserve">MamTip2</t>
  </si>
  <si>
    <t xml:space="preserve">RLTR25B</t>
  </si>
  <si>
    <t xml:space="preserve">mmu-miR-193a-3p</t>
  </si>
  <si>
    <t xml:space="preserve">G-rich</t>
  </si>
  <si>
    <t xml:space="preserve">LTR33C</t>
  </si>
  <si>
    <t xml:space="preserve">mmu-miR-143-3p</t>
  </si>
  <si>
    <t xml:space="preserve">IAP1-MM_I-int</t>
  </si>
  <si>
    <t xml:space="preserve">MER57C2</t>
  </si>
  <si>
    <t xml:space="preserve">MER77B</t>
  </si>
  <si>
    <t xml:space="preserve">mmu-miR-182-5p</t>
  </si>
  <si>
    <t xml:space="preserve">mmu-let-7b-5p</t>
  </si>
  <si>
    <t xml:space="preserve">L1M3d</t>
  </si>
  <si>
    <t xml:space="preserve">AmnSINE2</t>
  </si>
  <si>
    <t xml:space="preserve">SINE</t>
  </si>
  <si>
    <t xml:space="preserve">RLTR31M</t>
  </si>
  <si>
    <t xml:space="preserve">mmu-miR-27a-5p</t>
  </si>
  <si>
    <t xml:space="preserve">(TC)n</t>
  </si>
  <si>
    <t xml:space="preserve">RLTR27</t>
  </si>
  <si>
    <t xml:space="preserve">LTR67B</t>
  </si>
  <si>
    <t xml:space="preserve">B1_Mus2</t>
  </si>
  <si>
    <t xml:space="preserve">Alu</t>
  </si>
  <si>
    <t xml:space="preserve">LTR50</t>
  </si>
  <si>
    <t xml:space="preserve">mmu-miR-221-3p</t>
  </si>
  <si>
    <t xml:space="preserve">ORR1A0-int</t>
  </si>
  <si>
    <t xml:space="preserve">L1MEj</t>
  </si>
  <si>
    <t xml:space="preserve">(GGGAGA)n</t>
  </si>
  <si>
    <t xml:space="preserve">mmu-miR-199b-5p</t>
  </si>
  <si>
    <t xml:space="preserve">RLTR20A1</t>
  </si>
  <si>
    <t xml:space="preserve">mmu-miR-218-5p</t>
  </si>
  <si>
    <t xml:space="preserve">RMER17C-int</t>
  </si>
  <si>
    <t xml:space="preserve">mmu-miR-3068-3p</t>
  </si>
  <si>
    <t xml:space="preserve">MLT1M</t>
  </si>
  <si>
    <t xml:space="preserve">LTR86C</t>
  </si>
  <si>
    <t xml:space="preserve">MamRep137</t>
  </si>
  <si>
    <t xml:space="preserve">ERVB4_3-LTR_MM</t>
  </si>
  <si>
    <t xml:space="preserve">ERVB2_1A-I_MM-int</t>
  </si>
  <si>
    <t xml:space="preserve">mmu-miR-339-5p</t>
  </si>
  <si>
    <t xml:space="preserve">MER45C</t>
  </si>
  <si>
    <t xml:space="preserve">mmu-miR-425-5p</t>
  </si>
  <si>
    <t xml:space="preserve">mmu-let-7c-5p</t>
  </si>
  <si>
    <t xml:space="preserve">mmu-let-7f-5p</t>
  </si>
  <si>
    <t xml:space="preserve">RLTR9E</t>
  </si>
  <si>
    <t xml:space="preserve">(CA)n</t>
  </si>
  <si>
    <t xml:space="preserve">RLTR13D6</t>
  </si>
  <si>
    <t xml:space="preserve">Looper</t>
  </si>
  <si>
    <t xml:space="preserve">(TGGA)n</t>
  </si>
  <si>
    <t xml:space="preserve">MER92-int</t>
  </si>
  <si>
    <t xml:space="preserve">(CGGGG)n</t>
  </si>
  <si>
    <t xml:space="preserve">mmu-miR-127-3p</t>
  </si>
  <si>
    <t xml:space="preserve">mmu-miR-30d-3p</t>
  </si>
  <si>
    <t xml:space="preserve">mmu-miR-497a-5p</t>
  </si>
  <si>
    <t xml:space="preserve">mmu-let-7a-1-3p</t>
  </si>
  <si>
    <t xml:space="preserve">mmu-miR-218-1-3p</t>
  </si>
  <si>
    <t xml:space="preserve">mmu-miR-324-3p</t>
  </si>
  <si>
    <t xml:space="preserve">mmu-miR-350-5p</t>
  </si>
  <si>
    <t xml:space="preserve">mmu-miR-582-3p</t>
  </si>
  <si>
    <t xml:space="preserve">mmu-miR-708-3p</t>
  </si>
  <si>
    <t xml:space="preserve">MLT1B</t>
  </si>
  <si>
    <t xml:space="preserve">L1ME2</t>
  </si>
  <si>
    <t xml:space="preserve">GSAT_MM</t>
  </si>
  <si>
    <t xml:space="preserve">Satellite</t>
  </si>
  <si>
    <t xml:space="preserve">ORR1A1</t>
  </si>
  <si>
    <t xml:space="preserve">MamRep38</t>
  </si>
  <si>
    <t xml:space="preserve">MLT1F2</t>
  </si>
  <si>
    <t xml:space="preserve">L1MA8</t>
  </si>
  <si>
    <t xml:space="preserve">Tigger2b</t>
  </si>
  <si>
    <t xml:space="preserve">MYSERV-int</t>
  </si>
  <si>
    <t xml:space="preserve">mmu-miR-192-5p</t>
  </si>
  <si>
    <t xml:space="preserve">ORR1A4</t>
  </si>
  <si>
    <t xml:space="preserve">MER121</t>
  </si>
  <si>
    <t xml:space="preserve">RLTR12C</t>
  </si>
  <si>
    <t xml:space="preserve">L1MA4</t>
  </si>
  <si>
    <t xml:space="preserve">LTR40c</t>
  </si>
  <si>
    <t xml:space="preserve">AmnSINE1</t>
  </si>
  <si>
    <t xml:space="preserve">mmu-miR-17-5p</t>
  </si>
  <si>
    <t xml:space="preserve">SNORD87</t>
  </si>
  <si>
    <t xml:space="preserve">MLTR18D_MM</t>
  </si>
  <si>
    <t xml:space="preserve">B1_Mm</t>
  </si>
  <si>
    <t xml:space="preserve">RLTR28</t>
  </si>
  <si>
    <t xml:space="preserve">Charlie17b</t>
  </si>
  <si>
    <t xml:space="preserve">ERVB2_1-I_MM-int</t>
  </si>
  <si>
    <t xml:space="preserve">MLT1J1</t>
  </si>
  <si>
    <t xml:space="preserve">mmu-miR-183-5p</t>
  </si>
  <si>
    <t xml:space="preserve">Kanga2_a</t>
  </si>
  <si>
    <t xml:space="preserve">MLT1F1</t>
  </si>
  <si>
    <t xml:space="preserve">ERVB5_2-LTR_MM</t>
  </si>
  <si>
    <t xml:space="preserve">RMER13A2</t>
  </si>
  <si>
    <t xml:space="preserve">ORR1A2</t>
  </si>
  <si>
    <t xml:space="preserve">MurERV4_19-int</t>
  </si>
  <si>
    <t xml:space="preserve">mmu-miR-106b-5p</t>
  </si>
  <si>
    <t xml:space="preserve">RLTR20B3A_MM</t>
  </si>
  <si>
    <t xml:space="preserve">MTB</t>
  </si>
  <si>
    <t xml:space="preserve">L1ME3</t>
  </si>
  <si>
    <t xml:space="preserve">RLTR15</t>
  </si>
  <si>
    <t xml:space="preserve">RMER20B</t>
  </si>
  <si>
    <t xml:space="preserve">mmu-miR-324-5p</t>
  </si>
  <si>
    <t xml:space="preserve">IAPEz-int</t>
  </si>
  <si>
    <t xml:space="preserve">SNORA71</t>
  </si>
  <si>
    <t xml:space="preserve">(TCCA)n</t>
  </si>
  <si>
    <t xml:space="preserve">Charlie1b</t>
  </si>
  <si>
    <t xml:space="preserve">B1_Mur2</t>
  </si>
  <si>
    <t xml:space="preserve">MER117</t>
  </si>
  <si>
    <t xml:space="preserve">LTR16A1</t>
  </si>
  <si>
    <t xml:space="preserve">mmu-miR-1198-5p</t>
  </si>
  <si>
    <t xml:space="preserve">MT2C_Mm</t>
  </si>
  <si>
    <t xml:space="preserve">LTR16B2</t>
  </si>
  <si>
    <t xml:space="preserve">mmu-miR-181d-5p</t>
  </si>
  <si>
    <t xml:space="preserve">MuLV-int</t>
  </si>
  <si>
    <t xml:space="preserve">MER67A</t>
  </si>
  <si>
    <t xml:space="preserve">mmu-miR-652-3p</t>
  </si>
  <si>
    <t xml:space="preserve">Tigger18a</t>
  </si>
  <si>
    <t xml:space="preserve">HAL1M8</t>
  </si>
  <si>
    <t xml:space="preserve">L1Md_A</t>
  </si>
  <si>
    <t xml:space="preserve">MER94</t>
  </si>
  <si>
    <t xml:space="preserve">Charlie22a</t>
  </si>
  <si>
    <t xml:space="preserve">mmu-piRNA-mmu_piR_014668</t>
  </si>
  <si>
    <t xml:space="preserve">mmu-piRNA-mmu_piR_002142</t>
  </si>
  <si>
    <t xml:space="preserve">mmu-miR-9-5p</t>
  </si>
  <si>
    <t xml:space="preserve">MLT1O</t>
  </si>
  <si>
    <t xml:space="preserve">LTR75_1</t>
  </si>
  <si>
    <t xml:space="preserve">L1MC5</t>
  </si>
  <si>
    <t xml:space="preserve">ERVB7_1-LTR_MM</t>
  </si>
  <si>
    <t xml:space="preserve">MER70A</t>
  </si>
  <si>
    <t xml:space="preserve">L1ME4c</t>
  </si>
  <si>
    <t xml:space="preserve">LFSINE_Vert</t>
  </si>
  <si>
    <t xml:space="preserve">MTB_Mm</t>
  </si>
  <si>
    <t xml:space="preserve">MLT1H-int</t>
  </si>
  <si>
    <t xml:space="preserve">ORR1D2-int</t>
  </si>
  <si>
    <t xml:space="preserve">mmu-miR-351-5p</t>
  </si>
  <si>
    <t xml:space="preserve">mmu-miR-92a-3p</t>
  </si>
  <si>
    <t xml:space="preserve">RLTR25A</t>
  </si>
  <si>
    <t xml:space="preserve">RLTR19A</t>
  </si>
  <si>
    <t xml:space="preserve">MLT1G1</t>
  </si>
  <si>
    <t xml:space="preserve">mmu-miR-30d-5p</t>
  </si>
  <si>
    <t xml:space="preserve">RMER21B</t>
  </si>
  <si>
    <t xml:space="preserve">MLTR18_MM</t>
  </si>
  <si>
    <t xml:space="preserve">B2_Mm1a</t>
  </si>
  <si>
    <t xml:space="preserve">B2</t>
  </si>
  <si>
    <t xml:space="preserve">B2_Mm2</t>
  </si>
  <si>
    <t xml:space="preserve">mmu-miR-500-3p</t>
  </si>
  <si>
    <t xml:space="preserve">RLTR20B1</t>
  </si>
  <si>
    <t xml:space="preserve">RLTR4_Mm</t>
  </si>
  <si>
    <t xml:space="preserve">MURVY-LTR</t>
  </si>
  <si>
    <t xml:space="preserve">HAL1</t>
  </si>
  <si>
    <t xml:space="preserve">L1M4a2</t>
  </si>
  <si>
    <t xml:space="preserve">Helitron1Nb_Mam</t>
  </si>
  <si>
    <t xml:space="preserve">Helitron</t>
  </si>
  <si>
    <t xml:space="preserve">B4A</t>
  </si>
  <si>
    <t xml:space="preserve">B4</t>
  </si>
  <si>
    <t xml:space="preserve">LTR79</t>
  </si>
  <si>
    <t xml:space="preserve">RLTR43C</t>
  </si>
  <si>
    <t xml:space="preserve">RLTR9A</t>
  </si>
  <si>
    <t xml:space="preserve">T-rich</t>
  </si>
  <si>
    <t xml:space="preserve">MER63D</t>
  </si>
  <si>
    <t xml:space="preserve">MER3</t>
  </si>
  <si>
    <t xml:space="preserve">mmu-miR-1981-3p</t>
  </si>
  <si>
    <t xml:space="preserve">mmu-miR-30c-2-3p</t>
  </si>
  <si>
    <t xml:space="preserve">mmu-miR-326-3p</t>
  </si>
  <si>
    <t xml:space="preserve">mmu-miR-874-3p</t>
  </si>
  <si>
    <t xml:space="preserve">RMER12C</t>
  </si>
  <si>
    <t xml:space="preserve">RLTR34B_MM</t>
  </si>
  <si>
    <t xml:space="preserve">MLT2F</t>
  </si>
  <si>
    <t xml:space="preserve">MER47B</t>
  </si>
  <si>
    <t xml:space="preserve">Arthur1B</t>
  </si>
  <si>
    <t xml:space="preserve">RMER12B</t>
  </si>
  <si>
    <t xml:space="preserve">IAPLTR3-int</t>
  </si>
  <si>
    <t xml:space="preserve">MamRep434</t>
  </si>
  <si>
    <t xml:space="preserve">MMAR1</t>
  </si>
  <si>
    <t xml:space="preserve">Helitron3Na_Mam</t>
  </si>
  <si>
    <t xml:space="preserve">RLTR24B_MM</t>
  </si>
  <si>
    <t xml:space="preserve">RMER3D-int</t>
  </si>
  <si>
    <t xml:space="preserve">mmu-miR-23b-3p</t>
  </si>
  <si>
    <t xml:space="preserve">ORR1B1</t>
  </si>
  <si>
    <t xml:space="preserve">MLTR31F_MM</t>
  </si>
  <si>
    <t xml:space="preserve">ORR1A1-int</t>
  </si>
  <si>
    <t xml:space="preserve">mmu-miR-30a-3p</t>
  </si>
  <si>
    <t xml:space="preserve">ID2</t>
  </si>
  <si>
    <t xml:space="preserve">ID</t>
  </si>
  <si>
    <t xml:space="preserve">IMPB_01</t>
  </si>
  <si>
    <t xml:space="preserve">L1M3e</t>
  </si>
  <si>
    <t xml:space="preserve">RLTR19</t>
  </si>
  <si>
    <t xml:space="preserve">RLTR34C_MM</t>
  </si>
  <si>
    <t xml:space="preserve">ORSL-2b</t>
  </si>
  <si>
    <t xml:space="preserve">RLTR24</t>
  </si>
  <si>
    <t xml:space="preserve">RLTR23</t>
  </si>
  <si>
    <t xml:space="preserve">(TG)n</t>
  </si>
  <si>
    <t xml:space="preserve">RLTR9A3</t>
  </si>
  <si>
    <t xml:space="preserve">Charlie2a</t>
  </si>
  <si>
    <t xml:space="preserve">MLT1E1</t>
  </si>
  <si>
    <t xml:space="preserve">RLTR20B3</t>
  </si>
  <si>
    <t xml:space="preserve">ERVB4_3-I_MM-int</t>
  </si>
  <si>
    <t xml:space="preserve">Lx2A1</t>
  </si>
  <si>
    <t xml:space="preserve">LTR33A</t>
  </si>
  <si>
    <t xml:space="preserve">RMER15-int</t>
  </si>
  <si>
    <t xml:space="preserve">RLTR9F</t>
  </si>
  <si>
    <t xml:space="preserve">RMER16B3</t>
  </si>
  <si>
    <t xml:space="preserve">mmu-miR-378c</t>
  </si>
  <si>
    <t xml:space="preserve">RLTR18B</t>
  </si>
  <si>
    <t xml:space="preserve">MER5A1</t>
  </si>
  <si>
    <t xml:space="preserve">RLTR26C_MM</t>
  </si>
  <si>
    <t xml:space="preserve">RLTR13A1</t>
  </si>
  <si>
    <t xml:space="preserve">MER63C</t>
  </si>
  <si>
    <t xml:space="preserve">MER70B</t>
  </si>
  <si>
    <t xml:space="preserve">MLTR13</t>
  </si>
  <si>
    <t xml:space="preserve">HY1</t>
  </si>
  <si>
    <t xml:space="preserve">MT2A</t>
  </si>
  <si>
    <t xml:space="preserve">MMTV-int</t>
  </si>
  <si>
    <t xml:space="preserve">RLTR12A</t>
  </si>
  <si>
    <t xml:space="preserve">mmu-miR-186-5p</t>
  </si>
  <si>
    <t xml:space="preserve">ID4_</t>
  </si>
  <si>
    <t xml:space="preserve">MusHAL1</t>
  </si>
  <si>
    <t xml:space="preserve">L1ME3A</t>
  </si>
  <si>
    <t xml:space="preserve">MER63B</t>
  </si>
  <si>
    <t xml:space="preserve">MTE2a-int</t>
  </si>
  <si>
    <t xml:space="preserve">MIR3</t>
  </si>
  <si>
    <t xml:space="preserve">MIR</t>
  </si>
  <si>
    <t xml:space="preserve">L1VL2</t>
  </si>
  <si>
    <t xml:space="preserve">MTC</t>
  </si>
  <si>
    <t xml:space="preserve">MLT1L</t>
  </si>
  <si>
    <t xml:space="preserve">MLTR18C_MM</t>
  </si>
  <si>
    <t xml:space="preserve">(TGG)n</t>
  </si>
  <si>
    <t xml:space="preserve">RLTR31_Mm</t>
  </si>
  <si>
    <t xml:space="preserve">mmu-miR-10b-5p</t>
  </si>
  <si>
    <t xml:space="preserve">MLTR73</t>
  </si>
  <si>
    <t xml:space="preserve">RMER13A1</t>
  </si>
  <si>
    <t xml:space="preserve">(TCTA)n</t>
  </si>
  <si>
    <t xml:space="preserve">BGLII_Mus</t>
  </si>
  <si>
    <t xml:space="preserve">PB1D7</t>
  </si>
  <si>
    <t xml:space="preserve">(CATA)n</t>
  </si>
  <si>
    <t xml:space="preserve">RLTR11A2</t>
  </si>
  <si>
    <t xml:space="preserve">L1ME1</t>
  </si>
  <si>
    <t xml:space="preserve">(CAT)n</t>
  </si>
  <si>
    <t xml:space="preserve">RMER10A</t>
  </si>
  <si>
    <t xml:space="preserve">L1MC3</t>
  </si>
  <si>
    <t xml:space="preserve">mmu-miR-5112</t>
  </si>
  <si>
    <t xml:space="preserve">mmu-miR-378a-3p</t>
  </si>
  <si>
    <t xml:space="preserve">PB1D9</t>
  </si>
  <si>
    <t xml:space="preserve">mmu-piRNA-mmu_piR_000620</t>
  </si>
  <si>
    <t xml:space="preserve">RLTR30B_MM</t>
  </si>
  <si>
    <t xml:space="preserve">MMERGLN-int</t>
  </si>
  <si>
    <t xml:space="preserve">MMERVK9C_I-int</t>
  </si>
  <si>
    <t xml:space="preserve">mmu-miR-361-5p</t>
  </si>
  <si>
    <t xml:space="preserve">MER74A</t>
  </si>
  <si>
    <t xml:space="preserve">CT-rich</t>
  </si>
  <si>
    <t xml:space="preserve">L2</t>
  </si>
  <si>
    <t xml:space="preserve">MER44B</t>
  </si>
  <si>
    <t xml:space="preserve">L1MCa</t>
  </si>
  <si>
    <t xml:space="preserve">ORR1A4-int</t>
  </si>
  <si>
    <t xml:space="preserve">MTB_Mm-int</t>
  </si>
  <si>
    <t xml:space="preserve">L1MD2</t>
  </si>
  <si>
    <t xml:space="preserve">Tigger1</t>
  </si>
  <si>
    <t xml:space="preserve">ORR1C2</t>
  </si>
  <si>
    <t xml:space="preserve">mmu-miR-15b-3p</t>
  </si>
  <si>
    <t xml:space="preserve">mmu-miR-8114</t>
  </si>
  <si>
    <t xml:space="preserve">RMER17C</t>
  </si>
  <si>
    <t xml:space="preserve">MMETn-int</t>
  </si>
  <si>
    <t xml:space="preserve">RLTR19-int</t>
  </si>
  <si>
    <t xml:space="preserve">RLTR10B2</t>
  </si>
  <si>
    <t xml:space="preserve">RLTR31D_MM</t>
  </si>
  <si>
    <t xml:space="preserve">L3</t>
  </si>
  <si>
    <t xml:space="preserve">CR1</t>
  </si>
  <si>
    <t xml:space="preserve">ERVB5_1-I_MM-int</t>
  </si>
  <si>
    <t xml:space="preserve">PB1</t>
  </si>
  <si>
    <t xml:space="preserve">RLTR28B</t>
  </si>
  <si>
    <t xml:space="preserve">RMER17B2</t>
  </si>
  <si>
    <t xml:space="preserve">RLTR31B_Mm</t>
  </si>
  <si>
    <t xml:space="preserve">mmu-miR-374b-5p</t>
  </si>
  <si>
    <t xml:space="preserve">mmu-miR-374c-3p</t>
  </si>
  <si>
    <t xml:space="preserve">MER113</t>
  </si>
  <si>
    <t xml:space="preserve">RLTR16C_MM</t>
  </si>
  <si>
    <t xml:space="preserve">mmu-miR-142a-3p</t>
  </si>
  <si>
    <t xml:space="preserve">AT_rich</t>
  </si>
  <si>
    <t xml:space="preserve">RLTR14_RN</t>
  </si>
  <si>
    <t xml:space="preserve">MER45A</t>
  </si>
  <si>
    <t xml:space="preserve">RMER20C_Mm</t>
  </si>
  <si>
    <t xml:space="preserve">MLT1I</t>
  </si>
  <si>
    <t xml:space="preserve">(TCC)n</t>
  </si>
  <si>
    <t xml:space="preserve">L1MB1</t>
  </si>
  <si>
    <t xml:space="preserve">ORR1C1</t>
  </si>
  <si>
    <t xml:space="preserve">RLTR16</t>
  </si>
  <si>
    <t xml:space="preserve">LTR81B</t>
  </si>
  <si>
    <t xml:space="preserve">Gypsy</t>
  </si>
  <si>
    <t xml:space="preserve">L1MA5A</t>
  </si>
  <si>
    <t xml:space="preserve">Charlie20a</t>
  </si>
  <si>
    <t xml:space="preserve">MLT1C</t>
  </si>
  <si>
    <t xml:space="preserve">mmu-miR-423-5p</t>
  </si>
  <si>
    <t xml:space="preserve">L1VL4</t>
  </si>
  <si>
    <t xml:space="preserve">Lx4B</t>
  </si>
  <si>
    <t xml:space="preserve">RLTR20B2</t>
  </si>
  <si>
    <t xml:space="preserve">RLTR9D2</t>
  </si>
  <si>
    <t xml:space="preserve">LTR40b</t>
  </si>
  <si>
    <t xml:space="preserve">B2_Mm1t</t>
  </si>
  <si>
    <t xml:space="preserve">RLTR21</t>
  </si>
  <si>
    <t xml:space="preserve">L1MDa</t>
  </si>
  <si>
    <t xml:space="preserve">mmu-miR-30f</t>
  </si>
  <si>
    <t xml:space="preserve">mmu-miR-345-5p</t>
  </si>
  <si>
    <t xml:space="preserve">RLTR20B4_MM</t>
  </si>
  <si>
    <t xml:space="preserve">Arthur1</t>
  </si>
  <si>
    <t xml:space="preserve">MER90</t>
  </si>
  <si>
    <t xml:space="preserve">RMER6B</t>
  </si>
  <si>
    <t xml:space="preserve">RLTR44-int</t>
  </si>
  <si>
    <t xml:space="preserve">HAL1ME</t>
  </si>
  <si>
    <t xml:space="preserve">MLT1-int</t>
  </si>
  <si>
    <t xml:space="preserve">RLTR44C</t>
  </si>
  <si>
    <t xml:space="preserve">RLTR6-int</t>
  </si>
  <si>
    <t xml:space="preserve">MTE2a</t>
  </si>
  <si>
    <t xml:space="preserve">Tigger17</t>
  </si>
  <si>
    <t xml:space="preserve">RMER4B</t>
  </si>
  <si>
    <t xml:space="preserve">RLTR16B_MM</t>
  </si>
  <si>
    <t xml:space="preserve">mmu-miR-17-3p</t>
  </si>
  <si>
    <t xml:space="preserve">LTRIS4</t>
  </si>
  <si>
    <t xml:space="preserve">MLT1A1</t>
  </si>
  <si>
    <t xml:space="preserve">ORR1E</t>
  </si>
  <si>
    <t xml:space="preserve">ERVB7_2B-LTR_MM</t>
  </si>
  <si>
    <t xml:space="preserve">mmu-piRNA-mmu_piR_000818</t>
  </si>
  <si>
    <t xml:space="preserve">MTE2b-int</t>
  </si>
  <si>
    <t xml:space="preserve">L1MA7</t>
  </si>
  <si>
    <t xml:space="preserve">L1_Mur1</t>
  </si>
  <si>
    <t xml:space="preserve">(CCA)n</t>
  </si>
  <si>
    <t xml:space="preserve">RMER16C</t>
  </si>
  <si>
    <t xml:space="preserve">BGLII_B</t>
  </si>
  <si>
    <t xml:space="preserve">MER45B</t>
  </si>
  <si>
    <t xml:space="preserve">MER58A</t>
  </si>
  <si>
    <t xml:space="preserve">mmu-miR-106b-3p</t>
  </si>
  <si>
    <t xml:space="preserve">mmu-miR-1943-5p</t>
  </si>
  <si>
    <t xml:space="preserve">mmu-miR-331-5p</t>
  </si>
  <si>
    <t xml:space="preserve">mmu-miR-532-5p</t>
  </si>
  <si>
    <t xml:space="preserve">ORR1F-int</t>
  </si>
  <si>
    <t xml:space="preserve">L1MD1</t>
  </si>
  <si>
    <t xml:space="preserve">RLTR33</t>
  </si>
  <si>
    <t xml:space="preserve">(TAG)n</t>
  </si>
  <si>
    <t xml:space="preserve">mmu-miR-30b-5p</t>
  </si>
  <si>
    <t xml:space="preserve">L1PB4</t>
  </si>
  <si>
    <t xml:space="preserve">RMER16B2</t>
  </si>
  <si>
    <t xml:space="preserve">L1_Rod</t>
  </si>
  <si>
    <t xml:space="preserve">mmu-miR-151-3p</t>
  </si>
  <si>
    <t xml:space="preserve">L1MB2</t>
  </si>
  <si>
    <t xml:space="preserve">LTR16A</t>
  </si>
  <si>
    <t xml:space="preserve">RLTR48B</t>
  </si>
  <si>
    <t xml:space="preserve">mmu-miR-30e-3p</t>
  </si>
  <si>
    <t xml:space="preserve">MLT1F1-int</t>
  </si>
  <si>
    <t xml:space="preserve">mmu-piRNA-mmu_piR_000634</t>
  </si>
  <si>
    <t xml:space="preserve">ORR1D2</t>
  </si>
  <si>
    <t xml:space="preserve">MLT1J-int</t>
  </si>
  <si>
    <t xml:space="preserve">MMSAT4</t>
  </si>
  <si>
    <t xml:space="preserve">L1ME3B</t>
  </si>
  <si>
    <t xml:space="preserve">RLTR19C</t>
  </si>
  <si>
    <t xml:space="preserve">mmu-miR-99b-5p</t>
  </si>
  <si>
    <t xml:space="preserve">(CCAA)n</t>
  </si>
  <si>
    <t xml:space="preserve">Lx2B</t>
  </si>
  <si>
    <t xml:space="preserve">MLT1A-int</t>
  </si>
  <si>
    <t xml:space="preserve">LTR40a</t>
  </si>
  <si>
    <t xml:space="preserve">ORR1D1-int</t>
  </si>
  <si>
    <t xml:space="preserve">RMER19B2</t>
  </si>
  <si>
    <t xml:space="preserve">Lx4A</t>
  </si>
  <si>
    <t xml:space="preserve">RLTR51B_Mm</t>
  </si>
  <si>
    <t xml:space="preserve">L1ME2z</t>
  </si>
  <si>
    <t xml:space="preserve">Charlie1</t>
  </si>
  <si>
    <t xml:space="preserve">LTR82A</t>
  </si>
  <si>
    <t xml:space="preserve">(CCCGAA)n</t>
  </si>
  <si>
    <t xml:space="preserve">ERVL-int</t>
  </si>
  <si>
    <t xml:space="preserve">RLTR1B</t>
  </si>
  <si>
    <t xml:space="preserve">IAPLTR3</t>
  </si>
  <si>
    <t xml:space="preserve">RLTR34D_MM</t>
  </si>
  <si>
    <t xml:space="preserve">ORR1B2</t>
  </si>
  <si>
    <t xml:space="preserve">RLTR10E</t>
  </si>
  <si>
    <t xml:space="preserve">MYSERV16_I-int</t>
  </si>
  <si>
    <t xml:space="preserve">Tigger16a</t>
  </si>
  <si>
    <t xml:space="preserve">L1_Mus4</t>
  </si>
  <si>
    <t xml:space="preserve">MMERGLN_LTR</t>
  </si>
  <si>
    <t xml:space="preserve">MLTR12</t>
  </si>
  <si>
    <t xml:space="preserve">MLTR25C</t>
  </si>
  <si>
    <t xml:space="preserve">mmu-piRNA-mmu_piR_009084</t>
  </si>
  <si>
    <t xml:space="preserve">MIRc</t>
  </si>
  <si>
    <t xml:space="preserve">B1F</t>
  </si>
  <si>
    <t xml:space="preserve">URR1B</t>
  </si>
  <si>
    <t xml:space="preserve">RMER2</t>
  </si>
  <si>
    <t xml:space="preserve">RLTR41A2</t>
  </si>
  <si>
    <t xml:space="preserve">mmu-miR-361-3p</t>
  </si>
  <si>
    <t xml:space="preserve">LTR101_Mam</t>
  </si>
  <si>
    <t xml:space="preserve">L1MA4A</t>
  </si>
  <si>
    <t xml:space="preserve">Tigger17a</t>
  </si>
  <si>
    <t xml:space="preserve">ORR1G</t>
  </si>
  <si>
    <t xml:space="preserve">L1MD3</t>
  </si>
  <si>
    <t xml:space="preserve">Charlie24</t>
  </si>
  <si>
    <t xml:space="preserve">L3b</t>
  </si>
  <si>
    <t xml:space="preserve">MLT1H1</t>
  </si>
  <si>
    <t xml:space="preserve">MRLTR33</t>
  </si>
  <si>
    <t xml:space="preserve">Lx5b</t>
  </si>
  <si>
    <t xml:space="preserve">RMER6BA</t>
  </si>
  <si>
    <t xml:space="preserve">MER34A</t>
  </si>
  <si>
    <t xml:space="preserve">ERV3-16A3_I-int</t>
  </si>
  <si>
    <t xml:space="preserve">RLTR13C3</t>
  </si>
  <si>
    <t xml:space="preserve">ERVB7_2-LTR_MM</t>
  </si>
  <si>
    <t xml:space="preserve">Lx3A</t>
  </si>
  <si>
    <t xml:space="preserve">RLTR6_Mm</t>
  </si>
  <si>
    <t xml:space="preserve">Tigger6a</t>
  </si>
  <si>
    <t xml:space="preserve">MLT1E</t>
  </si>
  <si>
    <t xml:space="preserve">RLTR26_Mus</t>
  </si>
  <si>
    <t xml:space="preserve">mmu-miR-501-3p</t>
  </si>
  <si>
    <t xml:space="preserve">RMER20A</t>
  </si>
  <si>
    <t xml:space="preserve">RSINE1</t>
  </si>
  <si>
    <t xml:space="preserve">RLTR10A</t>
  </si>
  <si>
    <t xml:space="preserve">ORR1A2-int</t>
  </si>
  <si>
    <t xml:space="preserve">Tigger7</t>
  </si>
  <si>
    <t xml:space="preserve">BGLII_Mur</t>
  </si>
  <si>
    <t xml:space="preserve">L1MC4a</t>
  </si>
  <si>
    <t xml:space="preserve">ERVB4_1-I_MM-int</t>
  </si>
  <si>
    <t xml:space="preserve">mmu-miR-222-5p</t>
  </si>
  <si>
    <t xml:space="preserve">MTEa</t>
  </si>
  <si>
    <t xml:space="preserve">RLTR22_Mus</t>
  </si>
  <si>
    <t xml:space="preserve">LTR82B</t>
  </si>
  <si>
    <t xml:space="preserve">MLT2B4</t>
  </si>
  <si>
    <t xml:space="preserve">L1M2a</t>
  </si>
  <si>
    <t xml:space="preserve">L1MC4</t>
  </si>
  <si>
    <t xml:space="preserve">IAP-d-int</t>
  </si>
  <si>
    <t xml:space="preserve">RLTR11B</t>
  </si>
  <si>
    <t xml:space="preserve">MLTR18A_MM</t>
  </si>
  <si>
    <t xml:space="preserve">MamRep1527</t>
  </si>
  <si>
    <t xml:space="preserve">ETnERV-int</t>
  </si>
  <si>
    <t xml:space="preserve">LTR16E1</t>
  </si>
  <si>
    <t xml:space="preserve">Charlie8</t>
  </si>
  <si>
    <t xml:space="preserve">L1MEf</t>
  </si>
  <si>
    <t xml:space="preserve">ORR1E-int</t>
  </si>
  <si>
    <t xml:space="preserve">Lx3C</t>
  </si>
  <si>
    <t xml:space="preserve">mmu-miR-142a-5p</t>
  </si>
  <si>
    <t xml:space="preserve">mmu-miR-3057-5p</t>
  </si>
  <si>
    <t xml:space="preserve">mmu-miR-664-5p</t>
  </si>
  <si>
    <t xml:space="preserve">mmu-miR-877-5p</t>
  </si>
  <si>
    <t xml:space="preserve">Lx5c</t>
  </si>
  <si>
    <t xml:space="preserve">MER103C</t>
  </si>
  <si>
    <t xml:space="preserve">MLT1A</t>
  </si>
  <si>
    <t xml:space="preserve">L1_Mus2</t>
  </si>
  <si>
    <t xml:space="preserve">Lx6</t>
  </si>
  <si>
    <t xml:space="preserve">HAL1b</t>
  </si>
  <si>
    <t xml:space="preserve">RLTR18</t>
  </si>
  <si>
    <t xml:space="preserve">MTD</t>
  </si>
  <si>
    <t xml:space="preserve">RLTR17</t>
  </si>
  <si>
    <t xml:space="preserve">MER21C</t>
  </si>
  <si>
    <t xml:space="preserve">RLTR13E</t>
  </si>
  <si>
    <t xml:space="preserve">RLTR17B_Mm</t>
  </si>
  <si>
    <t xml:space="preserve">Tigger6b</t>
  </si>
  <si>
    <t xml:space="preserve">RLTR53_Mm</t>
  </si>
  <si>
    <t xml:space="preserve">L1_Mus1</t>
  </si>
  <si>
    <t xml:space="preserve">Charlie18a</t>
  </si>
  <si>
    <t xml:space="preserve">(TATG)n</t>
  </si>
  <si>
    <t xml:space="preserve">A-rich</t>
  </si>
  <si>
    <t xml:space="preserve">LTR41B</t>
  </si>
  <si>
    <t xml:space="preserve">ORR1D1</t>
  </si>
  <si>
    <t xml:space="preserve">L1Md_F</t>
  </si>
  <si>
    <t xml:space="preserve">mmu-miR-125a-3p</t>
  </si>
  <si>
    <t xml:space="preserve">MER63A</t>
  </si>
  <si>
    <t xml:space="preserve">Tigger5</t>
  </si>
  <si>
    <t xml:space="preserve">mmu-piRNA-mmu_piR_000578</t>
  </si>
  <si>
    <t xml:space="preserve">L1M8</t>
  </si>
  <si>
    <t xml:space="preserve">IAPLTR2b</t>
  </si>
  <si>
    <t xml:space="preserve">Lx3_Mus</t>
  </si>
  <si>
    <t xml:space="preserve">L1ME5</t>
  </si>
  <si>
    <t xml:space="preserve">LTR75</t>
  </si>
  <si>
    <t xml:space="preserve">ORR1D-int</t>
  </si>
  <si>
    <t xml:space="preserve">MER90a</t>
  </si>
  <si>
    <t xml:space="preserve">L2a</t>
  </si>
  <si>
    <t xml:space="preserve">B3</t>
  </si>
  <si>
    <t xml:space="preserve">ORR1B1-int</t>
  </si>
  <si>
    <t xml:space="preserve">MYSERV6-int</t>
  </si>
  <si>
    <t xml:space="preserve">Charlie5</t>
  </si>
  <si>
    <t xml:space="preserve">mmu-miR-342-3p</t>
  </si>
  <si>
    <t xml:space="preserve">MLTR14</t>
  </si>
  <si>
    <t xml:space="preserve">MER54A</t>
  </si>
  <si>
    <t xml:space="preserve">L1MB3</t>
  </si>
  <si>
    <t xml:space="preserve">ERVB3_1-I_MM-int</t>
  </si>
  <si>
    <t xml:space="preserve">(ATGGTG)n</t>
  </si>
  <si>
    <t xml:space="preserve">ORR1B2-int</t>
  </si>
  <si>
    <t xml:space="preserve">MTA_Mm-int</t>
  </si>
  <si>
    <t xml:space="preserve">mmu-piRNA-mmu_piR_027673</t>
  </si>
  <si>
    <t xml:space="preserve">Lx8b</t>
  </si>
  <si>
    <t xml:space="preserve">mmu-piRNA-mmu_piR_002643</t>
  </si>
  <si>
    <t xml:space="preserve">RodERV21-int</t>
  </si>
  <si>
    <t xml:space="preserve">MLT1J</t>
  </si>
  <si>
    <t xml:space="preserve">mmu-miR-365-3p</t>
  </si>
  <si>
    <t xml:space="preserve">BLACKJACK</t>
  </si>
  <si>
    <t xml:space="preserve">Tigger17c</t>
  </si>
  <si>
    <t xml:space="preserve">BGLII</t>
  </si>
  <si>
    <t xml:space="preserve">LTR16E2</t>
  </si>
  <si>
    <t xml:space="preserve">MLT1D</t>
  </si>
  <si>
    <t xml:space="preserve">RLTR31B2</t>
  </si>
  <si>
    <t xml:space="preserve">PB1D10</t>
  </si>
  <si>
    <t xml:space="preserve">MER58C</t>
  </si>
  <si>
    <t xml:space="preserve">RLTR20A4</t>
  </si>
  <si>
    <t xml:space="preserve">MTE-int</t>
  </si>
  <si>
    <t xml:space="preserve">ID_B1</t>
  </si>
  <si>
    <t xml:space="preserve">MER20</t>
  </si>
  <si>
    <t xml:space="preserve">MTE2b</t>
  </si>
  <si>
    <t xml:space="preserve">ERV3-16A3_LTR</t>
  </si>
  <si>
    <t xml:space="preserve">Ricksha_c</t>
  </si>
  <si>
    <t xml:space="preserve">B1_Mus1</t>
  </si>
  <si>
    <t xml:space="preserve">L1MD</t>
  </si>
  <si>
    <t xml:space="preserve">RMER19C</t>
  </si>
  <si>
    <t xml:space="preserve">L1ME4b</t>
  </si>
  <si>
    <t xml:space="preserve">mmu-miR-365-2-5p</t>
  </si>
  <si>
    <t xml:space="preserve">mmu-miR-7068-3p</t>
  </si>
  <si>
    <t xml:space="preserve">L1M2</t>
  </si>
  <si>
    <t xml:space="preserve">ERVL-E-int</t>
  </si>
  <si>
    <t xml:space="preserve">MERVL-int</t>
  </si>
  <si>
    <t xml:space="preserve">Lx10</t>
  </si>
  <si>
    <t xml:space="preserve">Charlie10a</t>
  </si>
  <si>
    <t xml:space="preserve">L1MC5a</t>
  </si>
  <si>
    <t xml:space="preserve">PB1D11</t>
  </si>
  <si>
    <t xml:space="preserve">LTR81A</t>
  </si>
  <si>
    <t xml:space="preserve">mmu-miR-145a-5p</t>
  </si>
  <si>
    <t xml:space="preserve">RLTR20C2_MM</t>
  </si>
  <si>
    <t xml:space="preserve">mmu-piRNA-mmu_piR_000536</t>
  </si>
  <si>
    <t xml:space="preserve">Zaphod</t>
  </si>
  <si>
    <t xml:space="preserve">(TA)n</t>
  </si>
  <si>
    <t xml:space="preserve">mmu-piRNA-mmu_piR_004086</t>
  </si>
  <si>
    <t xml:space="preserve">MER53</t>
  </si>
  <si>
    <t xml:space="preserve">ZP3AR</t>
  </si>
  <si>
    <t xml:space="preserve">URR1A</t>
  </si>
  <si>
    <t xml:space="preserve">mmu-piRNA-mmu_piR_000622</t>
  </si>
  <si>
    <t xml:space="preserve">ORR1F</t>
  </si>
  <si>
    <t xml:space="preserve">MER20B</t>
  </si>
  <si>
    <t xml:space="preserve">RLTR22_Mur</t>
  </si>
  <si>
    <t xml:space="preserve">MER89</t>
  </si>
  <si>
    <t xml:space="preserve">(C)n</t>
  </si>
  <si>
    <t xml:space="preserve">L1MC1</t>
  </si>
  <si>
    <t xml:space="preserve">Lx7</t>
  </si>
  <si>
    <t xml:space="preserve">L1_Mur2</t>
  </si>
  <si>
    <t xml:space="preserve">MLT1B-int</t>
  </si>
  <si>
    <t xml:space="preserve">RLTR20C1_MM</t>
  </si>
  <si>
    <t xml:space="preserve">MLT1F</t>
  </si>
  <si>
    <t xml:space="preserve">B1F1</t>
  </si>
  <si>
    <t xml:space="preserve">RLTR20A2B_MM</t>
  </si>
  <si>
    <t xml:space="preserve">ERVB4_2-I_MM-int</t>
  </si>
  <si>
    <t xml:space="preserve">Charlie4a</t>
  </si>
  <si>
    <t xml:space="preserve">Lx3B</t>
  </si>
  <si>
    <t xml:space="preserve">L1MCb</t>
  </si>
  <si>
    <t xml:space="preserve">MTC-int</t>
  </si>
  <si>
    <t xml:space="preserve">RMER6A</t>
  </si>
  <si>
    <t xml:space="preserve">LTR33A_</t>
  </si>
  <si>
    <t xml:space="preserve">L2c</t>
  </si>
  <si>
    <t xml:space="preserve">MER5A</t>
  </si>
  <si>
    <t xml:space="preserve">mmu-piRNA-mmu_piR_038323</t>
  </si>
  <si>
    <t xml:space="preserve">RLTR13C1</t>
  </si>
  <si>
    <t xml:space="preserve">mmu-piRNA-mmu_piR_008475</t>
  </si>
  <si>
    <t xml:space="preserve">L1_Mm</t>
  </si>
  <si>
    <t xml:space="preserve">MLT1H2</t>
  </si>
  <si>
    <t xml:space="preserve">RLTR13D5</t>
  </si>
  <si>
    <t xml:space="preserve">ERVL-B4-int</t>
  </si>
  <si>
    <t xml:space="preserve">MamTip1</t>
  </si>
  <si>
    <t xml:space="preserve">BC1_Mm</t>
  </si>
  <si>
    <t xml:space="preserve">MER58D</t>
  </si>
  <si>
    <t xml:space="preserve">LTR16B</t>
  </si>
  <si>
    <t xml:space="preserve">LTR72_RN</t>
  </si>
  <si>
    <t xml:space="preserve">RLTR48A</t>
  </si>
  <si>
    <t xml:space="preserve">L1MA9</t>
  </si>
  <si>
    <t xml:space="preserve">MT2B1</t>
  </si>
  <si>
    <t xml:space="preserve">RLTR26B_MM</t>
  </si>
  <si>
    <t xml:space="preserve">(TTCC)n</t>
  </si>
  <si>
    <t xml:space="preserve">mmu-let-7b-3p</t>
  </si>
  <si>
    <t xml:space="preserve">mmu-miR-3102-3p</t>
  </si>
  <si>
    <t xml:space="preserve">Charlie13b</t>
  </si>
  <si>
    <t xml:space="preserve">mmu-piRNA-mmu_piR_000644</t>
  </si>
  <si>
    <t xml:space="preserve">RMER19B</t>
  </si>
  <si>
    <t xml:space="preserve">Lx2A</t>
  </si>
  <si>
    <t xml:space="preserve">L1MA10</t>
  </si>
  <si>
    <t xml:space="preserve">MERV1_LTR</t>
  </si>
  <si>
    <t xml:space="preserve">Charlie12</t>
  </si>
  <si>
    <t xml:space="preserve">MurERV4-int</t>
  </si>
  <si>
    <t xml:space="preserve">L1MB8</t>
  </si>
  <si>
    <t xml:space="preserve">L1MEc</t>
  </si>
  <si>
    <t xml:space="preserve">L1M4c</t>
  </si>
  <si>
    <t xml:space="preserve">MER2</t>
  </si>
  <si>
    <t xml:space="preserve">LTR37A</t>
  </si>
  <si>
    <t xml:space="preserve">(ATG)n</t>
  </si>
  <si>
    <t xml:space="preserve">B1F2</t>
  </si>
  <si>
    <t xml:space="preserve">MER67D</t>
  </si>
  <si>
    <t xml:space="preserve">MMERVK9E_I-int</t>
  </si>
  <si>
    <t xml:space="preserve">mmu-piRNA-mmu_piR_000802</t>
  </si>
  <si>
    <t xml:space="preserve">RLTR13D3A1</t>
  </si>
  <si>
    <t xml:space="preserve">MLT2C1</t>
  </si>
  <si>
    <t xml:space="preserve">Charlie7</t>
  </si>
  <si>
    <t xml:space="preserve">Tigger13a</t>
  </si>
  <si>
    <t xml:space="preserve">RLTR20D</t>
  </si>
  <si>
    <t xml:space="preserve">L1_Mus3</t>
  </si>
  <si>
    <t xml:space="preserve">LTRIS_Mm</t>
  </si>
  <si>
    <t xml:space="preserve">L1ME4a</t>
  </si>
  <si>
    <t xml:space="preserve">Lx8</t>
  </si>
  <si>
    <t xml:space="preserve">mmu-piRNA-mmu_piR_020492</t>
  </si>
  <si>
    <t xml:space="preserve">MER102a</t>
  </si>
  <si>
    <t xml:space="preserve">ETnERV3-int</t>
  </si>
  <si>
    <t xml:space="preserve">MLT1A0</t>
  </si>
  <si>
    <t xml:space="preserve">Charlie2b</t>
  </si>
  <si>
    <t xml:space="preserve">(CAG)n</t>
  </si>
  <si>
    <t xml:space="preserve">BGLII_B2</t>
  </si>
  <si>
    <t xml:space="preserve">mmu-miR-872-3p</t>
  </si>
  <si>
    <t xml:space="preserve">L1MB7</t>
  </si>
  <si>
    <t xml:space="preserve">RLTR40</t>
  </si>
  <si>
    <t xml:space="preserve">RLTR35B_MM</t>
  </si>
  <si>
    <t xml:space="preserve">RLTR13B2</t>
  </si>
  <si>
    <t xml:space="preserve">RLTR14-int</t>
  </si>
  <si>
    <t xml:space="preserve">L1MEi</t>
  </si>
  <si>
    <t xml:space="preserve">MLT2C2</t>
  </si>
  <si>
    <t xml:space="preserve">MLT1G</t>
  </si>
  <si>
    <t xml:space="preserve">ORR1C2-int</t>
  </si>
  <si>
    <t xml:space="preserve">MIRb</t>
  </si>
  <si>
    <t xml:space="preserve">mmu-let-7d-3p</t>
  </si>
  <si>
    <t xml:space="preserve">Tigger5b</t>
  </si>
  <si>
    <t xml:space="preserve">L1ME3C</t>
  </si>
  <si>
    <t xml:space="preserve">Lx9</t>
  </si>
  <si>
    <t xml:space="preserve">L1MA6</t>
  </si>
  <si>
    <t xml:space="preserve">L1ME3G</t>
  </si>
  <si>
    <t xml:space="preserve">RLTR11C_MM</t>
  </si>
  <si>
    <t xml:space="preserve">RLTR42-int</t>
  </si>
  <si>
    <t xml:space="preserve">Tigger19a</t>
  </si>
  <si>
    <t xml:space="preserve">ORR1A3-int</t>
  </si>
  <si>
    <t xml:space="preserve">MTD-int</t>
  </si>
  <si>
    <t xml:space="preserve">B1_Mur4</t>
  </si>
  <si>
    <t xml:space="preserve">mmu-piRNA-mmu_piR_000219</t>
  </si>
  <si>
    <t xml:space="preserve">RLTR20A3_MM</t>
  </si>
  <si>
    <t xml:space="preserve">MLT1N2</t>
  </si>
  <si>
    <t xml:space="preserve">L1MA5</t>
  </si>
  <si>
    <t xml:space="preserve">RLTR19A2</t>
  </si>
  <si>
    <t xml:space="preserve">MLT-int</t>
  </si>
  <si>
    <t xml:space="preserve">(CAACC)n</t>
  </si>
  <si>
    <t xml:space="preserve">RLTR10F</t>
  </si>
  <si>
    <t xml:space="preserve">RLTR10D</t>
  </si>
  <si>
    <t xml:space="preserve">Lx2B2</t>
  </si>
  <si>
    <t xml:space="preserve">MLTR18B_MM</t>
  </si>
  <si>
    <t xml:space="preserve">Lx5</t>
  </si>
  <si>
    <t xml:space="preserve">mmu-piRNA-mmu_piR_000949</t>
  </si>
  <si>
    <t xml:space="preserve">RMER16-int</t>
  </si>
  <si>
    <t xml:space="preserve">MLTR11A</t>
  </si>
  <si>
    <t xml:space="preserve">RLTR26</t>
  </si>
  <si>
    <t xml:space="preserve">L1ME3Cz</t>
  </si>
  <si>
    <t xml:space="preserve">MER68</t>
  </si>
  <si>
    <t xml:space="preserve">RMER15</t>
  </si>
  <si>
    <t xml:space="preserve">RLTR31C_MM</t>
  </si>
  <si>
    <t xml:space="preserve">RLTR46A</t>
  </si>
  <si>
    <t xml:space="preserve">MLT1F-int</t>
  </si>
  <si>
    <t xml:space="preserve">L1M5</t>
  </si>
  <si>
    <t xml:space="preserve">MamSINE1</t>
  </si>
  <si>
    <t xml:space="preserve">MTEa-int</t>
  </si>
  <si>
    <t xml:space="preserve">RLTR14</t>
  </si>
  <si>
    <t xml:space="preserve">Charlie1a</t>
  </si>
  <si>
    <t xml:space="preserve">MT-int</t>
  </si>
  <si>
    <t xml:space="preserve">RLTR12B</t>
  </si>
  <si>
    <t xml:space="preserve">RLTR31_Mur</t>
  </si>
  <si>
    <t xml:space="preserve">mmu-piRNA-mmu_piR_000362</t>
  </si>
  <si>
    <t xml:space="preserve">RLTR44E</t>
  </si>
  <si>
    <t xml:space="preserve">RLTR10C</t>
  </si>
  <si>
    <t xml:space="preserve">LTR78B</t>
  </si>
  <si>
    <t xml:space="preserve">Charlie10</t>
  </si>
  <si>
    <t xml:space="preserve">ORR1C1-int</t>
  </si>
  <si>
    <t xml:space="preserve">MuRRS-int</t>
  </si>
  <si>
    <t xml:space="preserve">L1M4</t>
  </si>
  <si>
    <t xml:space="preserve">RLTR10B</t>
  </si>
  <si>
    <t xml:space="preserve">mmu-piRNA-mmu_piR_001570</t>
  </si>
  <si>
    <t xml:space="preserve">RLTR9A3A</t>
  </si>
  <si>
    <t xml:space="preserve">mmu-piRNA-mmu_piR_018323</t>
  </si>
  <si>
    <t xml:space="preserve">(CACCAT)n</t>
  </si>
  <si>
    <t xml:space="preserve">X6A_LINE</t>
  </si>
  <si>
    <t xml:space="preserve">RLTR30D2_MM</t>
  </si>
  <si>
    <t xml:space="preserve">MER33</t>
  </si>
  <si>
    <t xml:space="preserve">MLT1E3</t>
  </si>
  <si>
    <t xml:space="preserve">mmu-piRNA-mmu_piR_037320</t>
  </si>
  <si>
    <t xml:space="preserve">RMER5</t>
  </si>
  <si>
    <t xml:space="preserve">RLTR41C</t>
  </si>
  <si>
    <t xml:space="preserve">MLT1E1A</t>
  </si>
  <si>
    <t xml:space="preserve">(TCTCTG)n</t>
  </si>
  <si>
    <t xml:space="preserve">L1MC2</t>
  </si>
  <si>
    <t xml:space="preserve">RLTR31A_Mm</t>
  </si>
  <si>
    <t xml:space="preserve">L1MC</t>
  </si>
  <si>
    <t xml:space="preserve">Cheshire_Mars_</t>
  </si>
  <si>
    <t xml:space="preserve">LTR102_Mam</t>
  </si>
  <si>
    <t xml:space="preserve">RLTR12G</t>
  </si>
  <si>
    <t xml:space="preserve">mmu-piRNA-mmu_piR_004803</t>
  </si>
  <si>
    <t xml:space="preserve">L1MB5</t>
  </si>
  <si>
    <t xml:space="preserve">RLTR30E_MM</t>
  </si>
  <si>
    <t xml:space="preserve">MLT2B2</t>
  </si>
  <si>
    <t xml:space="preserve">Zaphod3</t>
  </si>
  <si>
    <t xml:space="preserve">LTR48</t>
  </si>
  <si>
    <t xml:space="preserve">RLTR17D_Mm</t>
  </si>
  <si>
    <t xml:space="preserve">RMER6-int</t>
  </si>
  <si>
    <t xml:space="preserve">L1M3</t>
  </si>
  <si>
    <t xml:space="preserve">RLTR50B</t>
  </si>
  <si>
    <t xml:space="preserve">L1VL1</t>
  </si>
  <si>
    <t xml:space="preserve">(TTGG)n</t>
  </si>
  <si>
    <t xml:space="preserve">ID4</t>
  </si>
  <si>
    <t xml:space="preserve">MamGypLTR3a</t>
  </si>
  <si>
    <t xml:space="preserve">MLT1K</t>
  </si>
  <si>
    <t xml:space="preserve">RMER19A</t>
  </si>
  <si>
    <t xml:space="preserve">MER44D</t>
  </si>
  <si>
    <t xml:space="preserve">RLTR11D</t>
  </si>
  <si>
    <t xml:space="preserve">RLTR11A</t>
  </si>
  <si>
    <t xml:space="preserve">B3A</t>
  </si>
  <si>
    <t xml:space="preserve">ETnERV2-int</t>
  </si>
  <si>
    <t xml:space="preserve">MuRRS4-int</t>
  </si>
  <si>
    <t xml:space="preserve">MER34</t>
  </si>
  <si>
    <t xml:space="preserve">RMER12</t>
  </si>
  <si>
    <t xml:space="preserve">RLTR12BD_Mm</t>
  </si>
  <si>
    <t xml:space="preserve">L1MEd</t>
  </si>
  <si>
    <t xml:space="preserve">(TAGA)n</t>
  </si>
  <si>
    <t xml:space="preserve">L1ME3F</t>
  </si>
  <si>
    <t xml:space="preserve">ERVB4_1B-I_MM-int</t>
  </si>
  <si>
    <t xml:space="preserve">mmu-piRNA-mmu_piR_004567</t>
  </si>
  <si>
    <t xml:space="preserve">MER67C</t>
  </si>
  <si>
    <t xml:space="preserve">RLTR18-int</t>
  </si>
  <si>
    <t xml:space="preserve">mmu-piRNA-mmu_piR_000619</t>
  </si>
  <si>
    <t xml:space="preserve">MERVL_2A-int</t>
  </si>
  <si>
    <t xml:space="preserve">LTR104_Mam</t>
  </si>
  <si>
    <t xml:space="preserve">mmu-piRNA-mmu_piR_000585</t>
  </si>
  <si>
    <t xml:space="preserve">MURVY-int</t>
  </si>
  <si>
    <t xml:space="preserve">MLTR31FA_MM</t>
  </si>
  <si>
    <t xml:space="preserve">mmu-piRNA-mmu_piR_002962</t>
  </si>
  <si>
    <t xml:space="preserve">mmu-piRNA-mmu_piR_039147</t>
  </si>
  <si>
    <t xml:space="preserve">MTA_Mm</t>
  </si>
  <si>
    <t xml:space="preserve">mmu-piRNA-mmu_piR_000691</t>
  </si>
  <si>
    <t xml:space="preserve">MERVK26-int</t>
  </si>
  <si>
    <t xml:space="preserve">mmu-piRNA-mmu_piR_038328</t>
  </si>
  <si>
    <t xml:space="preserve">mmu-piRNA-mmu_piR_038312</t>
  </si>
  <si>
    <t xml:space="preserve">(TGGG)n</t>
  </si>
  <si>
    <t xml:space="preserve">mmu-piRNA-mmu_piR_000870</t>
  </si>
  <si>
    <t xml:space="preserve">MLT1J2</t>
  </si>
  <si>
    <t xml:space="preserve">RLTR10-int</t>
  </si>
  <si>
    <t xml:space="preserve">mmu-piRNA-mmu_piR_000414</t>
  </si>
  <si>
    <t xml:space="preserve">RMER16</t>
  </si>
  <si>
    <t xml:space="preserve">RMER17D</t>
  </si>
  <si>
    <t xml:space="preserve">mmu-piRNA-mmu_piR_017289</t>
  </si>
  <si>
    <t xml:space="preserve">RMER4A</t>
  </si>
  <si>
    <t xml:space="preserve">mmu-piRNA-mmu_piR_006156</t>
  </si>
  <si>
    <t xml:space="preserve">mmu-piRNA-mmu_piR_000159</t>
  </si>
  <si>
    <t xml:space="preserve">mmu-piRNA-mmu_piR_007729</t>
  </si>
  <si>
    <t xml:space="preserve">Lx</t>
  </si>
  <si>
    <t xml:space="preserve">RLTR20A2</t>
  </si>
  <si>
    <t xml:space="preserve">MER46C</t>
  </si>
  <si>
    <t xml:space="preserve">mmu-piRNA-mmu_piR_032901</t>
  </si>
  <si>
    <t xml:space="preserve">RCHARR1</t>
  </si>
  <si>
    <t xml:space="preserve">LTR16D</t>
  </si>
  <si>
    <t xml:space="preserve">RLTR12E</t>
  </si>
  <si>
    <t xml:space="preserve">L1M2c</t>
  </si>
  <si>
    <t xml:space="preserve">L1MEg</t>
  </si>
  <si>
    <t xml:space="preserve">mmu-piRNA-mmu_piR_000216</t>
  </si>
  <si>
    <t xml:space="preserve">mmu-piRNA-mmu_piR_002945</t>
  </si>
  <si>
    <t xml:space="preserve">Cheshire</t>
  </si>
  <si>
    <t xml:space="preserve">MER68B</t>
  </si>
  <si>
    <t xml:space="preserve">mmu-piRNA-mmu_piR_002490</t>
  </si>
  <si>
    <t xml:space="preserve">mmu-miR-126a-3p</t>
  </si>
  <si>
    <t xml:space="preserve">mmu-miR-486a-3p</t>
  </si>
  <si>
    <t xml:space="preserve">mmu-miR-486b-3p</t>
  </si>
  <si>
    <t xml:space="preserve">(TTG)n</t>
  </si>
  <si>
    <t xml:space="preserve">RLTR30C_MM</t>
  </si>
  <si>
    <t xml:space="preserve">MLT1E2</t>
  </si>
  <si>
    <t xml:space="preserve">mmu-miR-486a-5p</t>
  </si>
  <si>
    <t xml:space="preserve">mmu-miR-486b-5p</t>
  </si>
  <si>
    <t xml:space="preserve">LTR65</t>
  </si>
  <si>
    <t xml:space="preserve">mmu-piRNA-mmu_piR_038428</t>
  </si>
  <si>
    <t xml:space="preserve">mmu-miR-126a-5p</t>
  </si>
  <si>
    <t xml:space="preserve">mmu-miR-126b-3p</t>
  </si>
  <si>
    <t xml:space="preserve">mmu-piRNA-mmu_piR_006854</t>
  </si>
  <si>
    <t xml:space="preserve">mmu-piRNA-mmu_piR_00386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 "/>
    <numFmt numFmtId="166" formatCode="0.00_);[RED]\(0.00\)"/>
  </numFmts>
  <fonts count="10">
    <font>
      <sz val="12"/>
      <color rgb="FF000000"/>
      <name val="新細明體"/>
      <family val="1"/>
      <charset val="13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color rgb="FF000000"/>
      <name val="新細明體"/>
      <family val="1"/>
      <charset val="136"/>
    </font>
    <font>
      <sz val="8"/>
      <color rgb="FF000000"/>
      <name val="Arial"/>
      <family val="2"/>
    </font>
    <font>
      <b val="true"/>
      <sz val="9"/>
      <color rgb="FF000000"/>
      <name val="Arial"/>
      <family val="2"/>
    </font>
    <font>
      <b val="true"/>
      <sz val="9"/>
      <color rgb="FF000000"/>
      <name val="新細明體"/>
      <family val="1"/>
      <charset val="136"/>
    </font>
    <font>
      <sz val="8"/>
      <name val="Arial"/>
      <family val="2"/>
    </font>
    <font>
      <sz val="8"/>
      <color rgb="FF000000"/>
      <name val="Arial  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8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8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9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047"/>
  <sheetViews>
    <sheetView showFormulas="false" showGridLines="true" showRowColHeaders="true" showZeros="true" rightToLeft="false" tabSelected="true" showOutlineSymbols="true" defaultGridColor="true" view="normal" topLeftCell="A72" colorId="64" zoomScale="100" zoomScaleNormal="100" zoomScalePageLayoutView="100" workbookViewId="0">
      <selection pane="topLeft" activeCell="F97" activeCellId="0" sqref="F97"/>
    </sheetView>
  </sheetViews>
  <sheetFormatPr defaultColWidth="8.99609375" defaultRowHeight="11.25" zeroHeight="false" outlineLevelRow="0" outlineLevelCol="0"/>
  <cols>
    <col collapsed="false" customWidth="true" hidden="false" outlineLevel="0" max="1" min="1" style="1" width="15.99"/>
    <col collapsed="false" customWidth="true" hidden="false" outlineLevel="0" max="2" min="2" style="2" width="14.62"/>
    <col collapsed="false" customWidth="true" hidden="false" outlineLevel="0" max="3" min="3" style="2" width="13.24"/>
    <col collapsed="false" customWidth="true" hidden="false" outlineLevel="0" max="5" min="4" style="3" width="15.62"/>
    <col collapsed="false" customWidth="true" hidden="false" outlineLevel="0" max="6" min="6" style="4" width="19.74"/>
    <col collapsed="false" customWidth="false" hidden="false" outlineLevel="0" max="257" min="7" style="1" width="8.99"/>
  </cols>
  <sheetData>
    <row r="1" customFormat="false" ht="23.1" hidden="false" customHeight="true" outlineLevel="0" collapsed="false">
      <c r="A1" s="5" t="s">
        <v>0</v>
      </c>
      <c r="B1" s="5"/>
      <c r="C1" s="5"/>
      <c r="D1" s="5"/>
      <c r="E1" s="5"/>
      <c r="F1" s="5"/>
    </row>
    <row r="2" customFormat="false" ht="33.95" hidden="false" customHeight="true" outlineLevel="0" collapsed="false">
      <c r="A2" s="6" t="s">
        <v>1</v>
      </c>
      <c r="B2" s="6" t="s">
        <v>2</v>
      </c>
      <c r="C2" s="6" t="s">
        <v>3</v>
      </c>
      <c r="D2" s="7" t="s">
        <v>4</v>
      </c>
      <c r="E2" s="7" t="s">
        <v>5</v>
      </c>
      <c r="F2" s="8" t="s">
        <v>6</v>
      </c>
    </row>
    <row r="3" customFormat="false" ht="11.25" hidden="false" customHeight="false" outlineLevel="0" collapsed="false">
      <c r="A3" s="9" t="s">
        <v>7</v>
      </c>
      <c r="B3" s="10" t="s">
        <v>8</v>
      </c>
      <c r="C3" s="10" t="s">
        <v>9</v>
      </c>
      <c r="D3" s="11" t="n">
        <v>2</v>
      </c>
      <c r="E3" s="11" t="n">
        <v>2858.96819291819</v>
      </c>
      <c r="F3" s="12" t="n">
        <f aca="false">E3/D3</f>
        <v>1429.4840964591</v>
      </c>
    </row>
    <row r="4" customFormat="false" ht="11.25" hidden="false" customHeight="false" outlineLevel="0" collapsed="false">
      <c r="A4" s="9" t="s">
        <v>10</v>
      </c>
      <c r="B4" s="10" t="s">
        <v>8</v>
      </c>
      <c r="C4" s="10" t="s">
        <v>9</v>
      </c>
      <c r="D4" s="11" t="n">
        <v>1</v>
      </c>
      <c r="E4" s="11" t="n">
        <v>544</v>
      </c>
      <c r="F4" s="12" t="n">
        <f aca="false">E4/D4</f>
        <v>544</v>
      </c>
    </row>
    <row r="5" customFormat="false" ht="11.25" hidden="false" customHeight="false" outlineLevel="0" collapsed="false">
      <c r="A5" s="9" t="s">
        <v>11</v>
      </c>
      <c r="B5" s="10" t="s">
        <v>8</v>
      </c>
      <c r="C5" s="10" t="s">
        <v>9</v>
      </c>
      <c r="D5" s="11" t="n">
        <v>2</v>
      </c>
      <c r="E5" s="11" t="n">
        <v>810.210317460317</v>
      </c>
      <c r="F5" s="12" t="n">
        <f aca="false">E5/D5</f>
        <v>405.105158730159</v>
      </c>
    </row>
    <row r="6" customFormat="false" ht="11.25" hidden="false" customHeight="false" outlineLevel="0" collapsed="false">
      <c r="A6" s="9" t="s">
        <v>12</v>
      </c>
      <c r="B6" s="10" t="s">
        <v>13</v>
      </c>
      <c r="C6" s="10" t="s">
        <v>14</v>
      </c>
      <c r="D6" s="11" t="n">
        <v>1.36303418803419</v>
      </c>
      <c r="E6" s="11" t="n">
        <v>545.323015873016</v>
      </c>
      <c r="F6" s="12" t="n">
        <f aca="false">E6/D6</f>
        <v>400.080218574339</v>
      </c>
    </row>
    <row r="7" customFormat="false" ht="11.25" hidden="false" customHeight="false" outlineLevel="0" collapsed="false">
      <c r="A7" s="9" t="s">
        <v>15</v>
      </c>
      <c r="B7" s="10" t="s">
        <v>8</v>
      </c>
      <c r="C7" s="10" t="s">
        <v>9</v>
      </c>
      <c r="D7" s="11" t="n">
        <v>1</v>
      </c>
      <c r="E7" s="11" t="n">
        <v>370.143540669856</v>
      </c>
      <c r="F7" s="12" t="n">
        <f aca="false">E7/D7</f>
        <v>370.143540669856</v>
      </c>
    </row>
    <row r="8" customFormat="false" ht="11.25" hidden="false" customHeight="false" outlineLevel="0" collapsed="false">
      <c r="A8" s="9" t="s">
        <v>16</v>
      </c>
      <c r="B8" s="10" t="s">
        <v>8</v>
      </c>
      <c r="C8" s="10" t="s">
        <v>9</v>
      </c>
      <c r="D8" s="11" t="n">
        <v>1</v>
      </c>
      <c r="E8" s="11" t="n">
        <v>300</v>
      </c>
      <c r="F8" s="12" t="n">
        <f aca="false">E8/D8</f>
        <v>300</v>
      </c>
    </row>
    <row r="9" customFormat="false" ht="11.25" hidden="false" customHeight="false" outlineLevel="0" collapsed="false">
      <c r="A9" s="9" t="s">
        <v>17</v>
      </c>
      <c r="B9" s="10" t="s">
        <v>8</v>
      </c>
      <c r="C9" s="10" t="s">
        <v>9</v>
      </c>
      <c r="D9" s="11" t="n">
        <v>22</v>
      </c>
      <c r="E9" s="11" t="n">
        <v>6443.68217893217</v>
      </c>
      <c r="F9" s="12" t="n">
        <f aca="false">E9/D9</f>
        <v>292.894644496917</v>
      </c>
    </row>
    <row r="10" customFormat="false" ht="11.25" hidden="false" customHeight="false" outlineLevel="0" collapsed="false">
      <c r="A10" s="9" t="s">
        <v>18</v>
      </c>
      <c r="B10" s="10" t="s">
        <v>8</v>
      </c>
      <c r="C10" s="10" t="s">
        <v>9</v>
      </c>
      <c r="D10" s="11" t="n">
        <v>12</v>
      </c>
      <c r="E10" s="11" t="n">
        <v>3316.94285714286</v>
      </c>
      <c r="F10" s="12" t="n">
        <f aca="false">E10/D10</f>
        <v>276.411904761905</v>
      </c>
    </row>
    <row r="11" customFormat="false" ht="11.25" hidden="false" customHeight="false" outlineLevel="0" collapsed="false">
      <c r="A11" s="9" t="s">
        <v>19</v>
      </c>
      <c r="B11" s="10" t="s">
        <v>8</v>
      </c>
      <c r="C11" s="10" t="s">
        <v>20</v>
      </c>
      <c r="D11" s="11" t="n">
        <v>1</v>
      </c>
      <c r="E11" s="11" t="n">
        <v>266.033333333333</v>
      </c>
      <c r="F11" s="12" t="n">
        <f aca="false">E11/D11</f>
        <v>266.033333333333</v>
      </c>
    </row>
    <row r="12" customFormat="false" ht="11.25" hidden="false" customHeight="false" outlineLevel="0" collapsed="false">
      <c r="A12" s="9" t="s">
        <v>21</v>
      </c>
      <c r="B12" s="10" t="s">
        <v>8</v>
      </c>
      <c r="C12" s="10" t="s">
        <v>9</v>
      </c>
      <c r="D12" s="11" t="n">
        <v>2</v>
      </c>
      <c r="E12" s="11" t="n">
        <v>503.4</v>
      </c>
      <c r="F12" s="12" t="n">
        <f aca="false">E12/D12</f>
        <v>251.7</v>
      </c>
    </row>
    <row r="13" customFormat="false" ht="11.25" hidden="false" customHeight="false" outlineLevel="0" collapsed="false">
      <c r="A13" s="9" t="s">
        <v>22</v>
      </c>
      <c r="B13" s="10" t="s">
        <v>8</v>
      </c>
      <c r="C13" s="10" t="s">
        <v>9</v>
      </c>
      <c r="D13" s="11" t="n">
        <v>6</v>
      </c>
      <c r="E13" s="11" t="n">
        <v>1500.38095238096</v>
      </c>
      <c r="F13" s="12" t="n">
        <f aca="false">E13/D13</f>
        <v>250.063492063493</v>
      </c>
    </row>
    <row r="14" customFormat="false" ht="11.25" hidden="false" customHeight="false" outlineLevel="0" collapsed="false">
      <c r="A14" s="9" t="s">
        <v>23</v>
      </c>
      <c r="B14" s="10" t="s">
        <v>8</v>
      </c>
      <c r="C14" s="10" t="s">
        <v>9</v>
      </c>
      <c r="D14" s="11" t="n">
        <v>7</v>
      </c>
      <c r="E14" s="11" t="n">
        <v>1647.91666666667</v>
      </c>
      <c r="F14" s="12" t="n">
        <f aca="false">E14/D14</f>
        <v>235.416666666667</v>
      </c>
    </row>
    <row r="15" customFormat="false" ht="11.25" hidden="false" customHeight="false" outlineLevel="0" collapsed="false">
      <c r="A15" s="9" t="s">
        <v>24</v>
      </c>
      <c r="B15" s="10" t="s">
        <v>8</v>
      </c>
      <c r="C15" s="10" t="s">
        <v>9</v>
      </c>
      <c r="D15" s="11" t="n">
        <v>2</v>
      </c>
      <c r="E15" s="11" t="n">
        <v>456.866666666667</v>
      </c>
      <c r="F15" s="12" t="n">
        <f aca="false">E15/D15</f>
        <v>228.433333333334</v>
      </c>
    </row>
    <row r="16" customFormat="false" ht="11.25" hidden="false" customHeight="false" outlineLevel="0" collapsed="false">
      <c r="A16" s="9" t="s">
        <v>25</v>
      </c>
      <c r="B16" s="10" t="s">
        <v>8</v>
      </c>
      <c r="C16" s="10" t="s">
        <v>9</v>
      </c>
      <c r="D16" s="11" t="n">
        <v>8.25</v>
      </c>
      <c r="E16" s="11" t="n">
        <v>1829</v>
      </c>
      <c r="F16" s="12" t="n">
        <f aca="false">E16/D16</f>
        <v>221.69696969697</v>
      </c>
    </row>
    <row r="17" customFormat="false" ht="11.25" hidden="false" customHeight="false" outlineLevel="0" collapsed="false">
      <c r="A17" s="9" t="s">
        <v>26</v>
      </c>
      <c r="B17" s="10" t="s">
        <v>8</v>
      </c>
      <c r="C17" s="10" t="s">
        <v>9</v>
      </c>
      <c r="D17" s="11" t="n">
        <v>5.66666666666667</v>
      </c>
      <c r="E17" s="11" t="n">
        <v>1207.25833333333</v>
      </c>
      <c r="F17" s="12" t="n">
        <f aca="false">E17/D17</f>
        <v>213.045588235293</v>
      </c>
    </row>
    <row r="18" customFormat="false" ht="11.25" hidden="false" customHeight="false" outlineLevel="0" collapsed="false">
      <c r="A18" s="9" t="s">
        <v>27</v>
      </c>
      <c r="B18" s="10" t="s">
        <v>8</v>
      </c>
      <c r="C18" s="10" t="s">
        <v>9</v>
      </c>
      <c r="D18" s="11" t="n">
        <v>3</v>
      </c>
      <c r="E18" s="11" t="n">
        <v>633.166666666667</v>
      </c>
      <c r="F18" s="12" t="n">
        <f aca="false">E18/D18</f>
        <v>211.055555555556</v>
      </c>
    </row>
    <row r="19" customFormat="false" ht="11.25" hidden="false" customHeight="false" outlineLevel="0" collapsed="false">
      <c r="A19" s="9" t="s">
        <v>28</v>
      </c>
      <c r="B19" s="10" t="s">
        <v>8</v>
      </c>
      <c r="C19" s="10" t="s">
        <v>9</v>
      </c>
      <c r="D19" s="11" t="n">
        <v>1</v>
      </c>
      <c r="E19" s="11" t="n">
        <v>188</v>
      </c>
      <c r="F19" s="12" t="n">
        <f aca="false">E19/D19</f>
        <v>188</v>
      </c>
    </row>
    <row r="20" customFormat="false" ht="11.25" hidden="false" customHeight="false" outlineLevel="0" collapsed="false">
      <c r="A20" s="9" t="s">
        <v>29</v>
      </c>
      <c r="B20" s="10" t="s">
        <v>8</v>
      </c>
      <c r="C20" s="10" t="s">
        <v>9</v>
      </c>
      <c r="D20" s="11" t="n">
        <v>10</v>
      </c>
      <c r="E20" s="11" t="n">
        <v>1834.23333333333</v>
      </c>
      <c r="F20" s="12" t="n">
        <f aca="false">E20/D20</f>
        <v>183.423333333333</v>
      </c>
    </row>
    <row r="21" customFormat="false" ht="22.5" hidden="false" customHeight="false" outlineLevel="0" collapsed="false">
      <c r="A21" s="9" t="s">
        <v>30</v>
      </c>
      <c r="B21" s="10" t="s">
        <v>31</v>
      </c>
      <c r="C21" s="10" t="s">
        <v>32</v>
      </c>
      <c r="D21" s="11" t="n">
        <v>11.5681999999999</v>
      </c>
      <c r="E21" s="11" t="n">
        <v>2075.94999999999</v>
      </c>
      <c r="F21" s="12" t="n">
        <f aca="false">E21/D21</f>
        <v>179.453156065767</v>
      </c>
    </row>
    <row r="22" customFormat="false" ht="11.25" hidden="false" customHeight="false" outlineLevel="0" collapsed="false">
      <c r="A22" s="9" t="s">
        <v>33</v>
      </c>
      <c r="B22" s="10" t="s">
        <v>8</v>
      </c>
      <c r="C22" s="10" t="s">
        <v>20</v>
      </c>
      <c r="D22" s="11" t="n">
        <v>1</v>
      </c>
      <c r="E22" s="11" t="n">
        <v>173.2</v>
      </c>
      <c r="F22" s="12" t="n">
        <f aca="false">E22/D22</f>
        <v>173.2</v>
      </c>
    </row>
    <row r="23" customFormat="false" ht="11.25" hidden="false" customHeight="false" outlineLevel="0" collapsed="false">
      <c r="A23" s="9" t="s">
        <v>34</v>
      </c>
      <c r="B23" s="10" t="s">
        <v>35</v>
      </c>
      <c r="C23" s="10" t="s">
        <v>36</v>
      </c>
      <c r="D23" s="11" t="n">
        <v>1</v>
      </c>
      <c r="E23" s="11" t="n">
        <v>172.657575757576</v>
      </c>
      <c r="F23" s="12" t="n">
        <f aca="false">E23/D23</f>
        <v>172.657575757576</v>
      </c>
    </row>
    <row r="24" customFormat="false" ht="11.25" hidden="false" customHeight="false" outlineLevel="0" collapsed="false">
      <c r="A24" s="9" t="s">
        <v>37</v>
      </c>
      <c r="B24" s="10" t="s">
        <v>8</v>
      </c>
      <c r="C24" s="10" t="s">
        <v>9</v>
      </c>
      <c r="D24" s="11" t="n">
        <v>3</v>
      </c>
      <c r="E24" s="11" t="n">
        <v>472.309523809524</v>
      </c>
      <c r="F24" s="12" t="n">
        <f aca="false">E24/D24</f>
        <v>157.436507936508</v>
      </c>
    </row>
    <row r="25" customFormat="false" ht="11.25" hidden="false" customHeight="false" outlineLevel="0" collapsed="false">
      <c r="A25" s="9" t="s">
        <v>38</v>
      </c>
      <c r="B25" s="10" t="s">
        <v>8</v>
      </c>
      <c r="C25" s="10" t="s">
        <v>9</v>
      </c>
      <c r="D25" s="11" t="n">
        <v>2</v>
      </c>
      <c r="E25" s="11" t="n">
        <v>296.666666666667</v>
      </c>
      <c r="F25" s="12" t="n">
        <f aca="false">E25/D25</f>
        <v>148.333333333334</v>
      </c>
    </row>
    <row r="26" customFormat="false" ht="11.25" hidden="false" customHeight="false" outlineLevel="0" collapsed="false">
      <c r="A26" s="9" t="s">
        <v>39</v>
      </c>
      <c r="B26" s="10" t="s">
        <v>8</v>
      </c>
      <c r="C26" s="10" t="s">
        <v>9</v>
      </c>
      <c r="D26" s="11" t="n">
        <v>3</v>
      </c>
      <c r="E26" s="11" t="n">
        <v>388.47619047619</v>
      </c>
      <c r="F26" s="12" t="n">
        <f aca="false">E26/D26</f>
        <v>129.492063492063</v>
      </c>
    </row>
    <row r="27" customFormat="false" ht="11.25" hidden="false" customHeight="false" outlineLevel="0" collapsed="false">
      <c r="A27" s="9" t="s">
        <v>40</v>
      </c>
      <c r="B27" s="10" t="s">
        <v>8</v>
      </c>
      <c r="C27" s="10" t="s">
        <v>20</v>
      </c>
      <c r="D27" s="11" t="n">
        <v>1</v>
      </c>
      <c r="E27" s="11" t="n">
        <v>124.555555555556</v>
      </c>
      <c r="F27" s="12" t="n">
        <f aca="false">E27/D27</f>
        <v>124.555555555556</v>
      </c>
    </row>
    <row r="28" customFormat="false" ht="11.25" hidden="false" customHeight="false" outlineLevel="0" collapsed="false">
      <c r="A28" s="9" t="s">
        <v>41</v>
      </c>
      <c r="B28" s="10" t="s">
        <v>8</v>
      </c>
      <c r="C28" s="10" t="s">
        <v>20</v>
      </c>
      <c r="D28" s="11" t="n">
        <v>2</v>
      </c>
      <c r="E28" s="11" t="n">
        <v>247.5</v>
      </c>
      <c r="F28" s="12" t="n">
        <f aca="false">E28/D28</f>
        <v>123.75</v>
      </c>
    </row>
    <row r="29" customFormat="false" ht="11.25" hidden="false" customHeight="false" outlineLevel="0" collapsed="false">
      <c r="A29" s="9" t="s">
        <v>42</v>
      </c>
      <c r="B29" s="10" t="s">
        <v>8</v>
      </c>
      <c r="C29" s="10" t="s">
        <v>9</v>
      </c>
      <c r="D29" s="11" t="n">
        <v>4</v>
      </c>
      <c r="E29" s="11" t="n">
        <v>485</v>
      </c>
      <c r="F29" s="12" t="n">
        <f aca="false">E29/D29</f>
        <v>121.25</v>
      </c>
    </row>
    <row r="30" customFormat="false" ht="11.25" hidden="false" customHeight="false" outlineLevel="0" collapsed="false">
      <c r="A30" s="9" t="s">
        <v>43</v>
      </c>
      <c r="B30" s="10" t="s">
        <v>8</v>
      </c>
      <c r="C30" s="10" t="s">
        <v>9</v>
      </c>
      <c r="D30" s="11" t="n">
        <v>2</v>
      </c>
      <c r="E30" s="11" t="n">
        <v>218.566666666667</v>
      </c>
      <c r="F30" s="12" t="n">
        <f aca="false">E30/D30</f>
        <v>109.283333333334</v>
      </c>
    </row>
    <row r="31" customFormat="false" ht="11.25" hidden="false" customHeight="false" outlineLevel="0" collapsed="false">
      <c r="A31" s="9" t="s">
        <v>44</v>
      </c>
      <c r="B31" s="10" t="s">
        <v>8</v>
      </c>
      <c r="C31" s="10" t="s">
        <v>9</v>
      </c>
      <c r="D31" s="11" t="n">
        <v>1</v>
      </c>
      <c r="E31" s="11" t="n">
        <v>101.666666666667</v>
      </c>
      <c r="F31" s="12" t="n">
        <f aca="false">E31/D31</f>
        <v>101.666666666667</v>
      </c>
    </row>
    <row r="32" customFormat="false" ht="11.25" hidden="false" customHeight="false" outlineLevel="0" collapsed="false">
      <c r="A32" s="9" t="s">
        <v>45</v>
      </c>
      <c r="B32" s="10" t="s">
        <v>8</v>
      </c>
      <c r="C32" s="10" t="s">
        <v>20</v>
      </c>
      <c r="D32" s="11" t="n">
        <v>1</v>
      </c>
      <c r="E32" s="11" t="n">
        <v>97</v>
      </c>
      <c r="F32" s="12" t="n">
        <f aca="false">E32/D32</f>
        <v>97</v>
      </c>
    </row>
    <row r="33" customFormat="false" ht="11.25" hidden="false" customHeight="false" outlineLevel="0" collapsed="false">
      <c r="A33" s="9" t="s">
        <v>46</v>
      </c>
      <c r="B33" s="10" t="s">
        <v>13</v>
      </c>
      <c r="C33" s="10" t="s">
        <v>47</v>
      </c>
      <c r="D33" s="11" t="n">
        <v>124.966666666667</v>
      </c>
      <c r="E33" s="11" t="n">
        <v>12054.965687967</v>
      </c>
      <c r="F33" s="12" t="n">
        <f aca="false">E33/D33</f>
        <v>96.4654496236354</v>
      </c>
    </row>
    <row r="34" customFormat="false" ht="11.25" hidden="false" customHeight="false" outlineLevel="0" collapsed="false">
      <c r="A34" s="9" t="s">
        <v>48</v>
      </c>
      <c r="B34" s="10" t="s">
        <v>8</v>
      </c>
      <c r="C34" s="10" t="s">
        <v>9</v>
      </c>
      <c r="D34" s="11" t="n">
        <v>4</v>
      </c>
      <c r="E34" s="11" t="n">
        <v>367</v>
      </c>
      <c r="F34" s="12" t="n">
        <f aca="false">E34/D34</f>
        <v>91.75</v>
      </c>
    </row>
    <row r="35" customFormat="false" ht="11.25" hidden="false" customHeight="false" outlineLevel="0" collapsed="false">
      <c r="A35" s="9" t="s">
        <v>49</v>
      </c>
      <c r="B35" s="10" t="s">
        <v>8</v>
      </c>
      <c r="C35" s="10" t="s">
        <v>9</v>
      </c>
      <c r="D35" s="11" t="n">
        <v>1</v>
      </c>
      <c r="E35" s="11" t="n">
        <v>73.0769230769231</v>
      </c>
      <c r="F35" s="12" t="n">
        <f aca="false">E35/D35</f>
        <v>73.0769230769231</v>
      </c>
    </row>
    <row r="36" customFormat="false" ht="11.25" hidden="false" customHeight="false" outlineLevel="0" collapsed="false">
      <c r="A36" s="9" t="s">
        <v>50</v>
      </c>
      <c r="B36" s="10" t="s">
        <v>8</v>
      </c>
      <c r="C36" s="10" t="s">
        <v>9</v>
      </c>
      <c r="D36" s="11" t="n">
        <v>1</v>
      </c>
      <c r="E36" s="11" t="n">
        <v>73</v>
      </c>
      <c r="F36" s="12" t="n">
        <f aca="false">E36/D36</f>
        <v>73</v>
      </c>
    </row>
    <row r="37" customFormat="false" ht="11.25" hidden="false" customHeight="false" outlineLevel="0" collapsed="false">
      <c r="A37" s="9" t="s">
        <v>51</v>
      </c>
      <c r="B37" s="10" t="s">
        <v>13</v>
      </c>
      <c r="C37" s="10" t="s">
        <v>52</v>
      </c>
      <c r="D37" s="11" t="n">
        <v>25.3333333333333</v>
      </c>
      <c r="E37" s="11" t="n">
        <v>1737.20933456378</v>
      </c>
      <c r="F37" s="12" t="n">
        <f aca="false">E37/D37</f>
        <v>68.5740526801493</v>
      </c>
    </row>
    <row r="38" customFormat="false" ht="11.25" hidden="false" customHeight="false" outlineLevel="0" collapsed="false">
      <c r="A38" s="9" t="s">
        <v>53</v>
      </c>
      <c r="B38" s="10" t="s">
        <v>8</v>
      </c>
      <c r="C38" s="10" t="s">
        <v>9</v>
      </c>
      <c r="D38" s="11" t="n">
        <v>6</v>
      </c>
      <c r="E38" s="11" t="n">
        <v>406</v>
      </c>
      <c r="F38" s="12" t="n">
        <f aca="false">E38/D38</f>
        <v>67.6666666666667</v>
      </c>
    </row>
    <row r="39" customFormat="false" ht="11.25" hidden="false" customHeight="false" outlineLevel="0" collapsed="false">
      <c r="A39" s="9" t="s">
        <v>54</v>
      </c>
      <c r="B39" s="10" t="s">
        <v>8</v>
      </c>
      <c r="C39" s="10" t="s">
        <v>9</v>
      </c>
      <c r="D39" s="11" t="n">
        <v>42.5</v>
      </c>
      <c r="E39" s="11" t="n">
        <v>2745.0425647452</v>
      </c>
      <c r="F39" s="12" t="n">
        <f aca="false">E39/D39</f>
        <v>64.5892368175341</v>
      </c>
    </row>
    <row r="40" customFormat="false" ht="11.25" hidden="false" customHeight="false" outlineLevel="0" collapsed="false">
      <c r="A40" s="9" t="s">
        <v>55</v>
      </c>
      <c r="B40" s="10" t="s">
        <v>35</v>
      </c>
      <c r="C40" s="10" t="s">
        <v>36</v>
      </c>
      <c r="D40" s="11" t="n">
        <v>1</v>
      </c>
      <c r="E40" s="11" t="n">
        <v>63.5</v>
      </c>
      <c r="F40" s="12" t="n">
        <f aca="false">E40/D40</f>
        <v>63.5</v>
      </c>
    </row>
    <row r="41" customFormat="false" ht="11.25" hidden="false" customHeight="false" outlineLevel="0" collapsed="false">
      <c r="A41" s="9" t="s">
        <v>56</v>
      </c>
      <c r="B41" s="10" t="s">
        <v>8</v>
      </c>
      <c r="C41" s="10" t="s">
        <v>9</v>
      </c>
      <c r="D41" s="11" t="n">
        <v>12</v>
      </c>
      <c r="E41" s="11" t="n">
        <v>750.95</v>
      </c>
      <c r="F41" s="12" t="n">
        <f aca="false">E41/D41</f>
        <v>62.5791666666667</v>
      </c>
    </row>
    <row r="42" customFormat="false" ht="11.25" hidden="false" customHeight="false" outlineLevel="0" collapsed="false">
      <c r="A42" s="9" t="s">
        <v>57</v>
      </c>
      <c r="B42" s="10" t="s">
        <v>8</v>
      </c>
      <c r="C42" s="10" t="s">
        <v>9</v>
      </c>
      <c r="D42" s="11" t="n">
        <v>2</v>
      </c>
      <c r="E42" s="11" t="n">
        <v>123.5</v>
      </c>
      <c r="F42" s="12" t="n">
        <f aca="false">E42/D42</f>
        <v>61.75</v>
      </c>
    </row>
    <row r="43" customFormat="false" ht="11.25" hidden="false" customHeight="false" outlineLevel="0" collapsed="false">
      <c r="A43" s="9" t="s">
        <v>58</v>
      </c>
      <c r="B43" s="10" t="s">
        <v>8</v>
      </c>
      <c r="C43" s="10" t="s">
        <v>9</v>
      </c>
      <c r="D43" s="11" t="n">
        <v>1</v>
      </c>
      <c r="E43" s="11" t="n">
        <v>60.5</v>
      </c>
      <c r="F43" s="12" t="n">
        <f aca="false">E43/D43</f>
        <v>60.5</v>
      </c>
    </row>
    <row r="44" customFormat="false" ht="11.25" hidden="false" customHeight="false" outlineLevel="0" collapsed="false">
      <c r="A44" s="9" t="s">
        <v>59</v>
      </c>
      <c r="B44" s="10" t="s">
        <v>8</v>
      </c>
      <c r="C44" s="10" t="s">
        <v>9</v>
      </c>
      <c r="D44" s="11" t="n">
        <v>1</v>
      </c>
      <c r="E44" s="11" t="n">
        <v>59.5</v>
      </c>
      <c r="F44" s="12" t="n">
        <f aca="false">E44/D44</f>
        <v>59.5</v>
      </c>
    </row>
    <row r="45" customFormat="false" ht="11.25" hidden="false" customHeight="false" outlineLevel="0" collapsed="false">
      <c r="A45" s="9" t="s">
        <v>60</v>
      </c>
      <c r="B45" s="10" t="s">
        <v>8</v>
      </c>
      <c r="C45" s="10" t="s">
        <v>9</v>
      </c>
      <c r="D45" s="11" t="n">
        <v>7</v>
      </c>
      <c r="E45" s="11" t="n">
        <v>405.833333333333</v>
      </c>
      <c r="F45" s="12" t="n">
        <f aca="false">E45/D45</f>
        <v>57.9761904761904</v>
      </c>
    </row>
    <row r="46" customFormat="false" ht="11.25" hidden="false" customHeight="false" outlineLevel="0" collapsed="false">
      <c r="A46" s="9" t="s">
        <v>61</v>
      </c>
      <c r="B46" s="10" t="s">
        <v>13</v>
      </c>
      <c r="C46" s="10" t="s">
        <v>62</v>
      </c>
      <c r="D46" s="11" t="n">
        <v>6.06866883116883</v>
      </c>
      <c r="E46" s="11" t="n">
        <v>341.939044490941</v>
      </c>
      <c r="F46" s="12" t="n">
        <f aca="false">E46/D46</f>
        <v>56.3449833898884</v>
      </c>
    </row>
    <row r="47" customFormat="false" ht="11.25" hidden="false" customHeight="false" outlineLevel="0" collapsed="false">
      <c r="A47" s="9" t="s">
        <v>63</v>
      </c>
      <c r="B47" s="10" t="s">
        <v>8</v>
      </c>
      <c r="C47" s="10" t="s">
        <v>9</v>
      </c>
      <c r="D47" s="11" t="n">
        <v>55.5</v>
      </c>
      <c r="E47" s="11" t="n">
        <v>2976.89081196581</v>
      </c>
      <c r="F47" s="12" t="n">
        <f aca="false">E47/D47</f>
        <v>53.6376722876723</v>
      </c>
    </row>
    <row r="48" customFormat="false" ht="11.25" hidden="false" customHeight="false" outlineLevel="0" collapsed="false">
      <c r="A48" s="9" t="s">
        <v>64</v>
      </c>
      <c r="B48" s="10" t="s">
        <v>8</v>
      </c>
      <c r="C48" s="10" t="s">
        <v>9</v>
      </c>
      <c r="D48" s="11" t="n">
        <v>3</v>
      </c>
      <c r="E48" s="11" t="n">
        <v>158</v>
      </c>
      <c r="F48" s="12" t="n">
        <f aca="false">E48/D48</f>
        <v>52.6666666666667</v>
      </c>
    </row>
    <row r="49" customFormat="false" ht="11.25" hidden="false" customHeight="false" outlineLevel="0" collapsed="false">
      <c r="A49" s="9" t="s">
        <v>65</v>
      </c>
      <c r="B49" s="10" t="s">
        <v>13</v>
      </c>
      <c r="C49" s="10" t="s">
        <v>47</v>
      </c>
      <c r="D49" s="11" t="n">
        <v>43.8920366183524</v>
      </c>
      <c r="E49" s="11" t="n">
        <v>2288.63449102068</v>
      </c>
      <c r="F49" s="12" t="n">
        <f aca="false">E49/D49</f>
        <v>52.1423626550002</v>
      </c>
    </row>
    <row r="50" customFormat="false" ht="11.25" hidden="false" customHeight="false" outlineLevel="0" collapsed="false">
      <c r="A50" s="9" t="s">
        <v>66</v>
      </c>
      <c r="B50" s="10" t="s">
        <v>8</v>
      </c>
      <c r="C50" s="10" t="s">
        <v>9</v>
      </c>
      <c r="D50" s="11" t="n">
        <v>1</v>
      </c>
      <c r="E50" s="11" t="n">
        <v>52</v>
      </c>
      <c r="F50" s="12" t="n">
        <f aca="false">E50/D50</f>
        <v>52</v>
      </c>
    </row>
    <row r="51" customFormat="false" ht="11.25" hidden="false" customHeight="false" outlineLevel="0" collapsed="false">
      <c r="A51" s="9" t="s">
        <v>67</v>
      </c>
      <c r="B51" s="10" t="s">
        <v>8</v>
      </c>
      <c r="C51" s="10" t="s">
        <v>9</v>
      </c>
      <c r="D51" s="11" t="n">
        <v>7</v>
      </c>
      <c r="E51" s="11" t="n">
        <v>363.666666666667</v>
      </c>
      <c r="F51" s="12" t="n">
        <f aca="false">E51/D51</f>
        <v>51.952380952381</v>
      </c>
    </row>
    <row r="52" customFormat="false" ht="11.25" hidden="false" customHeight="false" outlineLevel="0" collapsed="false">
      <c r="A52" s="9" t="s">
        <v>68</v>
      </c>
      <c r="B52" s="10" t="s">
        <v>8</v>
      </c>
      <c r="C52" s="10" t="s">
        <v>20</v>
      </c>
      <c r="D52" s="11" t="n">
        <v>1</v>
      </c>
      <c r="E52" s="11" t="n">
        <v>49</v>
      </c>
      <c r="F52" s="12" t="n">
        <f aca="false">E52/D52</f>
        <v>49</v>
      </c>
    </row>
    <row r="53" customFormat="false" ht="11.25" hidden="false" customHeight="false" outlineLevel="0" collapsed="false">
      <c r="A53" s="9" t="s">
        <v>69</v>
      </c>
      <c r="B53" s="10" t="s">
        <v>13</v>
      </c>
      <c r="C53" s="10" t="s">
        <v>52</v>
      </c>
      <c r="D53" s="11" t="n">
        <v>2.25860805860806</v>
      </c>
      <c r="E53" s="11" t="n">
        <v>108.428106774546</v>
      </c>
      <c r="F53" s="12" t="n">
        <f aca="false">E53/D53</f>
        <v>48.0066058213608</v>
      </c>
    </row>
    <row r="54" customFormat="false" ht="11.25" hidden="false" customHeight="false" outlineLevel="0" collapsed="false">
      <c r="A54" s="9" t="s">
        <v>70</v>
      </c>
      <c r="B54" s="10" t="s">
        <v>8</v>
      </c>
      <c r="C54" s="10" t="s">
        <v>9</v>
      </c>
      <c r="D54" s="11" t="n">
        <v>215.045887445886</v>
      </c>
      <c r="E54" s="11" t="n">
        <v>9654.63835233414</v>
      </c>
      <c r="F54" s="12" t="n">
        <f aca="false">E54/D54</f>
        <v>44.8957125709443</v>
      </c>
    </row>
    <row r="55" customFormat="false" ht="11.25" hidden="false" customHeight="false" outlineLevel="0" collapsed="false">
      <c r="A55" s="9" t="s">
        <v>71</v>
      </c>
      <c r="B55" s="10" t="s">
        <v>13</v>
      </c>
      <c r="C55" s="10" t="s">
        <v>47</v>
      </c>
      <c r="D55" s="11" t="n">
        <v>1.08333333333333</v>
      </c>
      <c r="E55" s="11" t="n">
        <v>48.6057692307692</v>
      </c>
      <c r="F55" s="12" t="n">
        <f aca="false">E55/D55</f>
        <v>44.8668639053256</v>
      </c>
    </row>
    <row r="56" customFormat="false" ht="11.25" hidden="false" customHeight="false" outlineLevel="0" collapsed="false">
      <c r="A56" s="9" t="s">
        <v>72</v>
      </c>
      <c r="B56" s="10" t="s">
        <v>13</v>
      </c>
      <c r="C56" s="10" t="s">
        <v>73</v>
      </c>
      <c r="D56" s="11" t="n">
        <v>2593.37466659158</v>
      </c>
      <c r="E56" s="11" t="n">
        <v>113880.223729597</v>
      </c>
      <c r="F56" s="12" t="n">
        <f aca="false">E56/D56</f>
        <v>43.9119827908505</v>
      </c>
    </row>
    <row r="57" customFormat="false" ht="11.25" hidden="false" customHeight="false" outlineLevel="0" collapsed="false">
      <c r="A57" s="9" t="s">
        <v>74</v>
      </c>
      <c r="B57" s="10" t="s">
        <v>13</v>
      </c>
      <c r="C57" s="10" t="s">
        <v>62</v>
      </c>
      <c r="D57" s="11" t="n">
        <v>8.64583333333333</v>
      </c>
      <c r="E57" s="11" t="n">
        <v>358.91978021978</v>
      </c>
      <c r="F57" s="12" t="n">
        <f aca="false">E57/D57</f>
        <v>41.5136131338541</v>
      </c>
    </row>
    <row r="58" customFormat="false" ht="11.25" hidden="false" customHeight="false" outlineLevel="0" collapsed="false">
      <c r="A58" s="9" t="s">
        <v>75</v>
      </c>
      <c r="B58" s="10" t="s">
        <v>8</v>
      </c>
      <c r="C58" s="10" t="s">
        <v>9</v>
      </c>
      <c r="D58" s="11" t="n">
        <v>27</v>
      </c>
      <c r="E58" s="11" t="n">
        <v>1085.48376623377</v>
      </c>
      <c r="F58" s="12" t="n">
        <f aca="false">E58/D58</f>
        <v>40.2031024531026</v>
      </c>
    </row>
    <row r="59" customFormat="false" ht="22.5" hidden="false" customHeight="false" outlineLevel="0" collapsed="false">
      <c r="A59" s="9" t="s">
        <v>76</v>
      </c>
      <c r="B59" s="10" t="s">
        <v>8</v>
      </c>
      <c r="C59" s="10" t="s">
        <v>9</v>
      </c>
      <c r="D59" s="11" t="n">
        <v>7</v>
      </c>
      <c r="E59" s="11" t="n">
        <v>273.583333333333</v>
      </c>
      <c r="F59" s="12" t="n">
        <f aca="false">E59/D59</f>
        <v>39.0833333333333</v>
      </c>
    </row>
    <row r="60" customFormat="false" ht="11.25" hidden="false" customHeight="false" outlineLevel="0" collapsed="false">
      <c r="A60" s="9" t="s">
        <v>77</v>
      </c>
      <c r="B60" s="10" t="s">
        <v>8</v>
      </c>
      <c r="C60" s="10" t="s">
        <v>20</v>
      </c>
      <c r="D60" s="11" t="n">
        <v>2.0625</v>
      </c>
      <c r="E60" s="11" t="n">
        <v>79.5</v>
      </c>
      <c r="F60" s="12" t="n">
        <f aca="false">E60/D60</f>
        <v>38.5454545454546</v>
      </c>
    </row>
    <row r="61" customFormat="false" ht="11.25" hidden="false" customHeight="false" outlineLevel="0" collapsed="false">
      <c r="A61" s="9" t="s">
        <v>78</v>
      </c>
      <c r="B61" s="10" t="s">
        <v>8</v>
      </c>
      <c r="C61" s="10" t="s">
        <v>9</v>
      </c>
      <c r="D61" s="11" t="n">
        <v>6</v>
      </c>
      <c r="E61" s="11" t="n">
        <v>229.25</v>
      </c>
      <c r="F61" s="12" t="n">
        <f aca="false">E61/D61</f>
        <v>38.2083333333333</v>
      </c>
    </row>
    <row r="62" customFormat="false" ht="11.25" hidden="false" customHeight="false" outlineLevel="0" collapsed="false">
      <c r="A62" s="9" t="s">
        <v>79</v>
      </c>
      <c r="B62" s="10" t="s">
        <v>8</v>
      </c>
      <c r="C62" s="10" t="s">
        <v>9</v>
      </c>
      <c r="D62" s="11" t="n">
        <v>1</v>
      </c>
      <c r="E62" s="11" t="n">
        <v>38</v>
      </c>
      <c r="F62" s="12" t="n">
        <f aca="false">E62/D62</f>
        <v>38</v>
      </c>
    </row>
    <row r="63" customFormat="false" ht="11.25" hidden="false" customHeight="false" outlineLevel="0" collapsed="false">
      <c r="A63" s="9" t="s">
        <v>80</v>
      </c>
      <c r="B63" s="10" t="s">
        <v>8</v>
      </c>
      <c r="C63" s="10" t="s">
        <v>9</v>
      </c>
      <c r="D63" s="11" t="n">
        <v>63.1428571428571</v>
      </c>
      <c r="E63" s="11" t="n">
        <v>2345.9</v>
      </c>
      <c r="F63" s="12" t="n">
        <f aca="false">E63/D63</f>
        <v>37.1522624434389</v>
      </c>
    </row>
    <row r="64" customFormat="false" ht="11.25" hidden="false" customHeight="false" outlineLevel="0" collapsed="false">
      <c r="A64" s="9" t="s">
        <v>81</v>
      </c>
      <c r="B64" s="10" t="s">
        <v>8</v>
      </c>
      <c r="C64" s="10" t="s">
        <v>20</v>
      </c>
      <c r="D64" s="11" t="n">
        <v>3</v>
      </c>
      <c r="E64" s="11" t="n">
        <v>110.5</v>
      </c>
      <c r="F64" s="12" t="n">
        <f aca="false">E64/D64</f>
        <v>36.8333333333333</v>
      </c>
    </row>
    <row r="65" customFormat="false" ht="11.25" hidden="false" customHeight="false" outlineLevel="0" collapsed="false">
      <c r="A65" s="9" t="s">
        <v>82</v>
      </c>
      <c r="B65" s="10" t="s">
        <v>8</v>
      </c>
      <c r="C65" s="10" t="s">
        <v>9</v>
      </c>
      <c r="D65" s="11" t="n">
        <v>3</v>
      </c>
      <c r="E65" s="11" t="n">
        <v>110</v>
      </c>
      <c r="F65" s="12" t="n">
        <f aca="false">E65/D65</f>
        <v>36.6666666666667</v>
      </c>
    </row>
    <row r="66" customFormat="false" ht="11.25" hidden="false" customHeight="false" outlineLevel="0" collapsed="false">
      <c r="A66" s="9" t="s">
        <v>83</v>
      </c>
      <c r="B66" s="10" t="s">
        <v>35</v>
      </c>
      <c r="C66" s="10" t="s">
        <v>36</v>
      </c>
      <c r="D66" s="11" t="n">
        <v>2</v>
      </c>
      <c r="E66" s="11" t="n">
        <v>68.7182692307692</v>
      </c>
      <c r="F66" s="12" t="n">
        <f aca="false">E66/D66</f>
        <v>34.3591346153846</v>
      </c>
    </row>
    <row r="67" customFormat="false" ht="11.25" hidden="false" customHeight="false" outlineLevel="0" collapsed="false">
      <c r="A67" s="9" t="s">
        <v>84</v>
      </c>
      <c r="B67" s="10" t="s">
        <v>35</v>
      </c>
      <c r="C67" s="10" t="s">
        <v>36</v>
      </c>
      <c r="D67" s="11" t="n">
        <v>5</v>
      </c>
      <c r="E67" s="11" t="n">
        <v>160.809523809524</v>
      </c>
      <c r="F67" s="12" t="n">
        <f aca="false">E67/D67</f>
        <v>32.1619047619048</v>
      </c>
    </row>
    <row r="68" customFormat="false" ht="11.25" hidden="false" customHeight="false" outlineLevel="0" collapsed="false">
      <c r="A68" s="9" t="s">
        <v>85</v>
      </c>
      <c r="B68" s="10" t="s">
        <v>8</v>
      </c>
      <c r="C68" s="10" t="s">
        <v>9</v>
      </c>
      <c r="D68" s="11" t="n">
        <v>15</v>
      </c>
      <c r="E68" s="11" t="n">
        <v>473.75</v>
      </c>
      <c r="F68" s="12" t="n">
        <f aca="false">E68/D68</f>
        <v>31.5833333333333</v>
      </c>
    </row>
    <row r="69" customFormat="false" ht="11.25" hidden="false" customHeight="false" outlineLevel="0" collapsed="false">
      <c r="A69" s="9" t="s">
        <v>86</v>
      </c>
      <c r="B69" s="10" t="s">
        <v>35</v>
      </c>
      <c r="C69" s="10" t="s">
        <v>36</v>
      </c>
      <c r="D69" s="11" t="n">
        <v>2</v>
      </c>
      <c r="E69" s="11" t="n">
        <v>60</v>
      </c>
      <c r="F69" s="12" t="n">
        <f aca="false">E69/D69</f>
        <v>30</v>
      </c>
    </row>
    <row r="70" customFormat="false" ht="11.25" hidden="false" customHeight="false" outlineLevel="0" collapsed="false">
      <c r="A70" s="9" t="s">
        <v>87</v>
      </c>
      <c r="B70" s="10" t="s">
        <v>8</v>
      </c>
      <c r="C70" s="10" t="s">
        <v>20</v>
      </c>
      <c r="D70" s="11" t="n">
        <v>3.625</v>
      </c>
      <c r="E70" s="11" t="n">
        <v>108.314285714286</v>
      </c>
      <c r="F70" s="12" t="n">
        <f aca="false">E70/D70</f>
        <v>29.8798029556651</v>
      </c>
    </row>
    <row r="71" customFormat="false" ht="11.25" hidden="false" customHeight="false" outlineLevel="0" collapsed="false">
      <c r="A71" s="9" t="s">
        <v>88</v>
      </c>
      <c r="B71" s="10" t="s">
        <v>8</v>
      </c>
      <c r="C71" s="10" t="s">
        <v>20</v>
      </c>
      <c r="D71" s="11" t="n">
        <v>1</v>
      </c>
      <c r="E71" s="11" t="n">
        <v>28</v>
      </c>
      <c r="F71" s="12" t="n">
        <f aca="false">E71/D71</f>
        <v>28</v>
      </c>
    </row>
    <row r="72" customFormat="false" ht="11.25" hidden="false" customHeight="false" outlineLevel="0" collapsed="false">
      <c r="A72" s="9" t="s">
        <v>89</v>
      </c>
      <c r="B72" s="10" t="s">
        <v>8</v>
      </c>
      <c r="C72" s="10" t="s">
        <v>20</v>
      </c>
      <c r="D72" s="11" t="n">
        <v>1.45833333333333</v>
      </c>
      <c r="E72" s="11" t="n">
        <v>40.5</v>
      </c>
      <c r="F72" s="12" t="n">
        <f aca="false">E72/D72</f>
        <v>27.7714285714286</v>
      </c>
    </row>
    <row r="73" customFormat="false" ht="11.25" hidden="false" customHeight="false" outlineLevel="0" collapsed="false">
      <c r="A73" s="9" t="s">
        <v>90</v>
      </c>
      <c r="B73" s="10" t="s">
        <v>8</v>
      </c>
      <c r="C73" s="10" t="s">
        <v>20</v>
      </c>
      <c r="D73" s="11" t="n">
        <v>3</v>
      </c>
      <c r="E73" s="11" t="n">
        <v>82.9545454545455</v>
      </c>
      <c r="F73" s="12" t="n">
        <f aca="false">E73/D73</f>
        <v>27.6515151515152</v>
      </c>
    </row>
    <row r="74" customFormat="false" ht="11.25" hidden="false" customHeight="false" outlineLevel="0" collapsed="false">
      <c r="A74" s="9" t="s">
        <v>91</v>
      </c>
      <c r="B74" s="10" t="s">
        <v>8</v>
      </c>
      <c r="C74" s="10" t="s">
        <v>20</v>
      </c>
      <c r="D74" s="11" t="n">
        <v>1</v>
      </c>
      <c r="E74" s="11" t="n">
        <v>27.3333333333333</v>
      </c>
      <c r="F74" s="12" t="n">
        <f aca="false">E74/D74</f>
        <v>27.3333333333333</v>
      </c>
    </row>
    <row r="75" customFormat="false" ht="11.25" hidden="false" customHeight="false" outlineLevel="0" collapsed="false">
      <c r="A75" s="9" t="s">
        <v>92</v>
      </c>
      <c r="B75" s="10" t="s">
        <v>13</v>
      </c>
      <c r="C75" s="10" t="s">
        <v>52</v>
      </c>
      <c r="D75" s="11" t="n">
        <v>4.34145021645022</v>
      </c>
      <c r="E75" s="11" t="n">
        <v>117.496159877274</v>
      </c>
      <c r="F75" s="12" t="n">
        <f aca="false">E75/D75</f>
        <v>27.0638044937308</v>
      </c>
    </row>
    <row r="76" customFormat="false" ht="11.25" hidden="false" customHeight="false" outlineLevel="0" collapsed="false">
      <c r="A76" s="9" t="s">
        <v>93</v>
      </c>
      <c r="B76" s="10" t="s">
        <v>13</v>
      </c>
      <c r="C76" s="10" t="s">
        <v>52</v>
      </c>
      <c r="D76" s="11" t="n">
        <v>21.0833333333333</v>
      </c>
      <c r="E76" s="11" t="n">
        <v>558.867171717172</v>
      </c>
      <c r="F76" s="12" t="n">
        <f aca="false">E76/D76</f>
        <v>26.5075338363876</v>
      </c>
    </row>
    <row r="77" customFormat="false" ht="11.25" hidden="false" customHeight="false" outlineLevel="0" collapsed="false">
      <c r="A77" s="9" t="s">
        <v>94</v>
      </c>
      <c r="B77" s="10" t="s">
        <v>8</v>
      </c>
      <c r="C77" s="10" t="s">
        <v>9</v>
      </c>
      <c r="D77" s="11" t="n">
        <v>1</v>
      </c>
      <c r="E77" s="11" t="n">
        <v>26.5</v>
      </c>
      <c r="F77" s="12" t="n">
        <f aca="false">E77/D77</f>
        <v>26.5</v>
      </c>
    </row>
    <row r="78" customFormat="false" ht="11.25" hidden="false" customHeight="false" outlineLevel="0" collapsed="false">
      <c r="A78" s="9" t="s">
        <v>95</v>
      </c>
      <c r="B78" s="10" t="s">
        <v>35</v>
      </c>
      <c r="C78" s="10" t="s">
        <v>36</v>
      </c>
      <c r="D78" s="11" t="n">
        <v>4</v>
      </c>
      <c r="E78" s="11" t="n">
        <v>105</v>
      </c>
      <c r="F78" s="12" t="n">
        <f aca="false">E78/D78</f>
        <v>26.25</v>
      </c>
    </row>
    <row r="79" customFormat="false" ht="11.25" hidden="false" customHeight="false" outlineLevel="0" collapsed="false">
      <c r="A79" s="9" t="s">
        <v>96</v>
      </c>
      <c r="B79" s="10" t="s">
        <v>13</v>
      </c>
      <c r="C79" s="10" t="s">
        <v>62</v>
      </c>
      <c r="D79" s="11" t="n">
        <v>6.37978524743231</v>
      </c>
      <c r="E79" s="11" t="n">
        <v>160.284617180205</v>
      </c>
      <c r="F79" s="12" t="n">
        <f aca="false">E79/D79</f>
        <v>25.1238264242069</v>
      </c>
    </row>
    <row r="80" customFormat="false" ht="11.25" hidden="false" customHeight="false" outlineLevel="0" collapsed="false">
      <c r="A80" s="9" t="s">
        <v>97</v>
      </c>
      <c r="B80" s="10" t="s">
        <v>8</v>
      </c>
      <c r="C80" s="10" t="s">
        <v>9</v>
      </c>
      <c r="D80" s="11" t="n">
        <v>14</v>
      </c>
      <c r="E80" s="11" t="n">
        <v>350.833333333333</v>
      </c>
      <c r="F80" s="12" t="n">
        <f aca="false">E80/D80</f>
        <v>25.0595238095238</v>
      </c>
    </row>
    <row r="81" customFormat="false" ht="11.25" hidden="false" customHeight="false" outlineLevel="0" collapsed="false">
      <c r="A81" s="9" t="s">
        <v>98</v>
      </c>
      <c r="B81" s="10" t="s">
        <v>13</v>
      </c>
      <c r="C81" s="10" t="s">
        <v>52</v>
      </c>
      <c r="D81" s="11" t="n">
        <v>23</v>
      </c>
      <c r="E81" s="11" t="n">
        <v>566.015151515152</v>
      </c>
      <c r="F81" s="12" t="n">
        <f aca="false">E81/D81</f>
        <v>24.6093544137023</v>
      </c>
    </row>
    <row r="82" customFormat="false" ht="11.25" hidden="false" customHeight="false" outlineLevel="0" collapsed="false">
      <c r="A82" s="9" t="s">
        <v>99</v>
      </c>
      <c r="B82" s="10" t="s">
        <v>8</v>
      </c>
      <c r="C82" s="10" t="s">
        <v>20</v>
      </c>
      <c r="D82" s="11" t="n">
        <v>9</v>
      </c>
      <c r="E82" s="11" t="n">
        <v>218.590909090909</v>
      </c>
      <c r="F82" s="12" t="n">
        <f aca="false">E82/D82</f>
        <v>24.2878787878788</v>
      </c>
    </row>
    <row r="83" customFormat="false" ht="11.25" hidden="false" customHeight="false" outlineLevel="0" collapsed="false">
      <c r="A83" s="9" t="s">
        <v>100</v>
      </c>
      <c r="B83" s="10" t="s">
        <v>13</v>
      </c>
      <c r="C83" s="10" t="s">
        <v>47</v>
      </c>
      <c r="D83" s="11" t="n">
        <v>8.69783914915494</v>
      </c>
      <c r="E83" s="11" t="n">
        <v>200.473694868083</v>
      </c>
      <c r="F83" s="12" t="n">
        <f aca="false">E83/D83</f>
        <v>23.0486781176633</v>
      </c>
    </row>
    <row r="84" customFormat="false" ht="11.25" hidden="false" customHeight="false" outlineLevel="0" collapsed="false">
      <c r="A84" s="9" t="s">
        <v>101</v>
      </c>
      <c r="B84" s="10" t="s">
        <v>8</v>
      </c>
      <c r="C84" s="10" t="s">
        <v>9</v>
      </c>
      <c r="D84" s="11" t="n">
        <v>1</v>
      </c>
      <c r="E84" s="11" t="n">
        <v>23</v>
      </c>
      <c r="F84" s="12" t="n">
        <f aca="false">E84/D84</f>
        <v>23</v>
      </c>
    </row>
    <row r="85" customFormat="false" ht="11.25" hidden="false" customHeight="false" outlineLevel="0" collapsed="false">
      <c r="A85" s="9" t="s">
        <v>102</v>
      </c>
      <c r="B85" s="10" t="s">
        <v>8</v>
      </c>
      <c r="C85" s="10" t="s">
        <v>20</v>
      </c>
      <c r="D85" s="11" t="n">
        <v>7.5</v>
      </c>
      <c r="E85" s="11" t="n">
        <v>170.229551820728</v>
      </c>
      <c r="F85" s="12" t="n">
        <f aca="false">E85/D85</f>
        <v>22.6972735760971</v>
      </c>
    </row>
    <row r="86" customFormat="false" ht="11.25" hidden="false" customHeight="false" outlineLevel="0" collapsed="false">
      <c r="A86" s="9" t="s">
        <v>103</v>
      </c>
      <c r="B86" s="10" t="s">
        <v>8</v>
      </c>
      <c r="C86" s="10" t="s">
        <v>20</v>
      </c>
      <c r="D86" s="11" t="n">
        <v>6</v>
      </c>
      <c r="E86" s="11" t="n">
        <v>135.924242424242</v>
      </c>
      <c r="F86" s="12" t="n">
        <f aca="false">E86/D86</f>
        <v>22.6540404040403</v>
      </c>
    </row>
    <row r="87" customFormat="false" ht="11.25" hidden="false" customHeight="false" outlineLevel="0" collapsed="false">
      <c r="A87" s="9" t="s">
        <v>104</v>
      </c>
      <c r="B87" s="10" t="s">
        <v>35</v>
      </c>
      <c r="C87" s="10" t="s">
        <v>36</v>
      </c>
      <c r="D87" s="11" t="n">
        <v>4</v>
      </c>
      <c r="E87" s="11" t="n">
        <v>88.6504329004329</v>
      </c>
      <c r="F87" s="12" t="n">
        <f aca="false">E87/D87</f>
        <v>22.1626082251082</v>
      </c>
    </row>
    <row r="88" customFormat="false" ht="11.25" hidden="false" customHeight="false" outlineLevel="0" collapsed="false">
      <c r="A88" s="9" t="s">
        <v>105</v>
      </c>
      <c r="B88" s="10" t="s">
        <v>8</v>
      </c>
      <c r="C88" s="10" t="s">
        <v>9</v>
      </c>
      <c r="D88" s="11" t="n">
        <v>1</v>
      </c>
      <c r="E88" s="11" t="n">
        <v>22</v>
      </c>
      <c r="F88" s="12" t="n">
        <f aca="false">E88/D88</f>
        <v>22</v>
      </c>
    </row>
    <row r="89" customFormat="false" ht="11.25" hidden="false" customHeight="false" outlineLevel="0" collapsed="false">
      <c r="A89" s="9" t="s">
        <v>106</v>
      </c>
      <c r="B89" s="10" t="s">
        <v>8</v>
      </c>
      <c r="C89" s="10" t="s">
        <v>20</v>
      </c>
      <c r="D89" s="11" t="n">
        <v>1</v>
      </c>
      <c r="E89" s="11" t="n">
        <v>21.9285714285714</v>
      </c>
      <c r="F89" s="12" t="n">
        <f aca="false">E89/D89</f>
        <v>21.9285714285714</v>
      </c>
    </row>
    <row r="90" customFormat="false" ht="11.25" hidden="false" customHeight="false" outlineLevel="0" collapsed="false">
      <c r="A90" s="9" t="s">
        <v>107</v>
      </c>
      <c r="B90" s="10" t="s">
        <v>8</v>
      </c>
      <c r="C90" s="10" t="s">
        <v>9</v>
      </c>
      <c r="D90" s="11" t="n">
        <v>10</v>
      </c>
      <c r="E90" s="11" t="n">
        <v>216.333333333333</v>
      </c>
      <c r="F90" s="12" t="n">
        <f aca="false">E90/D90</f>
        <v>21.6333333333333</v>
      </c>
    </row>
    <row r="91" customFormat="false" ht="11.25" hidden="false" customHeight="false" outlineLevel="0" collapsed="false">
      <c r="A91" s="9" t="s">
        <v>108</v>
      </c>
      <c r="B91" s="10" t="s">
        <v>8</v>
      </c>
      <c r="C91" s="10" t="s">
        <v>9</v>
      </c>
      <c r="D91" s="11" t="n">
        <v>11</v>
      </c>
      <c r="E91" s="11" t="n">
        <v>236.058823529412</v>
      </c>
      <c r="F91" s="12" t="n">
        <f aca="false">E91/D91</f>
        <v>21.4598930481284</v>
      </c>
    </row>
    <row r="92" customFormat="false" ht="11.25" hidden="false" customHeight="false" outlineLevel="0" collapsed="false">
      <c r="A92" s="9" t="s">
        <v>109</v>
      </c>
      <c r="B92" s="10" t="s">
        <v>13</v>
      </c>
      <c r="C92" s="10" t="s">
        <v>14</v>
      </c>
      <c r="D92" s="11" t="n">
        <v>1.44485294117647</v>
      </c>
      <c r="E92" s="11" t="n">
        <v>30.9525791975482</v>
      </c>
      <c r="F92" s="12" t="n">
        <f aca="false">E92/D92</f>
        <v>21.4226502334176</v>
      </c>
    </row>
    <row r="93" customFormat="false" ht="11.25" hidden="false" customHeight="false" outlineLevel="0" collapsed="false">
      <c r="A93" s="9" t="s">
        <v>110</v>
      </c>
      <c r="B93" s="10" t="s">
        <v>8</v>
      </c>
      <c r="C93" s="10" t="s">
        <v>20</v>
      </c>
      <c r="D93" s="11" t="n">
        <v>3.5</v>
      </c>
      <c r="E93" s="11" t="n">
        <v>73.8888888888889</v>
      </c>
      <c r="F93" s="12" t="n">
        <f aca="false">E93/D93</f>
        <v>21.1111111111111</v>
      </c>
    </row>
    <row r="94" customFormat="false" ht="11.25" hidden="false" customHeight="false" outlineLevel="0" collapsed="false">
      <c r="A94" s="9" t="s">
        <v>111</v>
      </c>
      <c r="B94" s="10" t="s">
        <v>35</v>
      </c>
      <c r="C94" s="10" t="s">
        <v>36</v>
      </c>
      <c r="D94" s="11" t="n">
        <v>1.7</v>
      </c>
      <c r="E94" s="11" t="n">
        <v>35.6054505135387</v>
      </c>
      <c r="F94" s="12" t="n">
        <f aca="false">E94/D94</f>
        <v>20.9443826550228</v>
      </c>
    </row>
    <row r="95" customFormat="false" ht="11.25" hidden="false" customHeight="false" outlineLevel="0" collapsed="false">
      <c r="A95" s="9" t="s">
        <v>112</v>
      </c>
      <c r="B95" s="10" t="s">
        <v>8</v>
      </c>
      <c r="C95" s="10" t="s">
        <v>9</v>
      </c>
      <c r="D95" s="11" t="n">
        <v>85.1818181818182</v>
      </c>
      <c r="E95" s="11" t="n">
        <v>1781.66515151515</v>
      </c>
      <c r="F95" s="12" t="n">
        <f aca="false">E95/D95</f>
        <v>20.9160263251512</v>
      </c>
    </row>
    <row r="96" customFormat="false" ht="11.25" hidden="false" customHeight="false" outlineLevel="0" collapsed="false">
      <c r="A96" s="9" t="s">
        <v>113</v>
      </c>
      <c r="B96" s="10" t="s">
        <v>8</v>
      </c>
      <c r="C96" s="10" t="s">
        <v>20</v>
      </c>
      <c r="D96" s="11" t="n">
        <v>5</v>
      </c>
      <c r="E96" s="11" t="n">
        <v>104.5</v>
      </c>
      <c r="F96" s="12" t="n">
        <f aca="false">E96/D96</f>
        <v>20.9</v>
      </c>
    </row>
    <row r="97" customFormat="false" ht="22.5" hidden="false" customHeight="false" outlineLevel="0" collapsed="false">
      <c r="A97" s="9" t="s">
        <v>114</v>
      </c>
      <c r="B97" s="10" t="s">
        <v>35</v>
      </c>
      <c r="C97" s="10" t="s">
        <v>36</v>
      </c>
      <c r="D97" s="11" t="n">
        <v>2</v>
      </c>
      <c r="E97" s="11" t="n">
        <v>41.6666666666667</v>
      </c>
      <c r="F97" s="12" t="n">
        <f aca="false">E97/D97</f>
        <v>20.8333333333334</v>
      </c>
    </row>
    <row r="98" customFormat="false" ht="11.25" hidden="false" customHeight="false" outlineLevel="0" collapsed="false">
      <c r="A98" s="9" t="s">
        <v>115</v>
      </c>
      <c r="B98" s="10" t="s">
        <v>13</v>
      </c>
      <c r="C98" s="10" t="s">
        <v>47</v>
      </c>
      <c r="D98" s="11" t="n">
        <v>79.124779795368</v>
      </c>
      <c r="E98" s="11" t="n">
        <v>1620.06786203992</v>
      </c>
      <c r="F98" s="12" t="n">
        <f aca="false">E98/D98</f>
        <v>20.4748482868417</v>
      </c>
    </row>
    <row r="99" customFormat="false" ht="11.25" hidden="false" customHeight="false" outlineLevel="0" collapsed="false">
      <c r="A99" s="9" t="s">
        <v>116</v>
      </c>
      <c r="B99" s="10" t="s">
        <v>8</v>
      </c>
      <c r="C99" s="10" t="s">
        <v>20</v>
      </c>
      <c r="D99" s="11" t="n">
        <v>2</v>
      </c>
      <c r="E99" s="11" t="n">
        <v>40</v>
      </c>
      <c r="F99" s="12" t="n">
        <f aca="false">E99/D99</f>
        <v>20</v>
      </c>
    </row>
    <row r="100" customFormat="false" ht="11.25" hidden="false" customHeight="false" outlineLevel="0" collapsed="false">
      <c r="A100" s="9" t="s">
        <v>117</v>
      </c>
      <c r="B100" s="10" t="s">
        <v>8</v>
      </c>
      <c r="C100" s="10" t="s">
        <v>20</v>
      </c>
      <c r="D100" s="11" t="n">
        <v>2</v>
      </c>
      <c r="E100" s="11" t="n">
        <v>40</v>
      </c>
      <c r="F100" s="12" t="n">
        <f aca="false">E100/D100</f>
        <v>20</v>
      </c>
    </row>
    <row r="101" customFormat="false" ht="11.25" hidden="false" customHeight="false" outlineLevel="0" collapsed="false">
      <c r="A101" s="9" t="s">
        <v>118</v>
      </c>
      <c r="B101" s="10" t="s">
        <v>8</v>
      </c>
      <c r="C101" s="10" t="s">
        <v>9</v>
      </c>
      <c r="D101" s="11" t="n">
        <v>29</v>
      </c>
      <c r="E101" s="11" t="n">
        <v>566.731060606061</v>
      </c>
      <c r="F101" s="12" t="n">
        <f aca="false">E101/D101</f>
        <v>19.5424503657262</v>
      </c>
    </row>
    <row r="102" customFormat="false" ht="11.25" hidden="false" customHeight="false" outlineLevel="0" collapsed="false">
      <c r="A102" s="9" t="s">
        <v>119</v>
      </c>
      <c r="B102" s="10" t="s">
        <v>8</v>
      </c>
      <c r="C102" s="10" t="s">
        <v>9</v>
      </c>
      <c r="D102" s="11" t="n">
        <v>2</v>
      </c>
      <c r="E102" s="11" t="n">
        <v>38</v>
      </c>
      <c r="F102" s="12" t="n">
        <f aca="false">E102/D102</f>
        <v>19</v>
      </c>
    </row>
    <row r="103" customFormat="false" ht="11.25" hidden="false" customHeight="false" outlineLevel="0" collapsed="false">
      <c r="A103" s="9" t="s">
        <v>120</v>
      </c>
      <c r="B103" s="10" t="s">
        <v>8</v>
      </c>
      <c r="C103" s="10" t="s">
        <v>20</v>
      </c>
      <c r="D103" s="11" t="n">
        <v>9.16666666666667</v>
      </c>
      <c r="E103" s="11" t="n">
        <v>171.8</v>
      </c>
      <c r="F103" s="12" t="n">
        <f aca="false">E103/D103</f>
        <v>18.7418181818182</v>
      </c>
    </row>
    <row r="104" customFormat="false" ht="11.25" hidden="false" customHeight="false" outlineLevel="0" collapsed="false">
      <c r="A104" s="9" t="s">
        <v>121</v>
      </c>
      <c r="B104" s="10" t="s">
        <v>13</v>
      </c>
      <c r="C104" s="10" t="s">
        <v>47</v>
      </c>
      <c r="D104" s="11" t="n">
        <v>11</v>
      </c>
      <c r="E104" s="11" t="n">
        <v>194.314393939394</v>
      </c>
      <c r="F104" s="12" t="n">
        <f aca="false">E104/D104</f>
        <v>17.6649449035813</v>
      </c>
    </row>
    <row r="105" customFormat="false" ht="11.25" hidden="false" customHeight="false" outlineLevel="0" collapsed="false">
      <c r="A105" s="9" t="s">
        <v>122</v>
      </c>
      <c r="B105" s="10" t="s">
        <v>8</v>
      </c>
      <c r="C105" s="10" t="s">
        <v>20</v>
      </c>
      <c r="D105" s="11" t="n">
        <v>2</v>
      </c>
      <c r="E105" s="11" t="n">
        <v>35</v>
      </c>
      <c r="F105" s="12" t="n">
        <f aca="false">E105/D105</f>
        <v>17.5</v>
      </c>
    </row>
    <row r="106" customFormat="false" ht="11.25" hidden="false" customHeight="false" outlineLevel="0" collapsed="false">
      <c r="A106" s="9" t="s">
        <v>123</v>
      </c>
      <c r="B106" s="10" t="s">
        <v>8</v>
      </c>
      <c r="C106" s="10" t="s">
        <v>9</v>
      </c>
      <c r="D106" s="11" t="n">
        <v>8</v>
      </c>
      <c r="E106" s="11" t="n">
        <v>135.111111111111</v>
      </c>
      <c r="F106" s="12" t="n">
        <f aca="false">E106/D106</f>
        <v>16.8888888888889</v>
      </c>
    </row>
    <row r="107" customFormat="false" ht="11.25" hidden="false" customHeight="false" outlineLevel="0" collapsed="false">
      <c r="A107" s="9" t="s">
        <v>124</v>
      </c>
      <c r="B107" s="10" t="s">
        <v>8</v>
      </c>
      <c r="C107" s="10" t="s">
        <v>20</v>
      </c>
      <c r="D107" s="11" t="n">
        <v>12.1428571428571</v>
      </c>
      <c r="E107" s="11" t="n">
        <v>204.4</v>
      </c>
      <c r="F107" s="12" t="n">
        <f aca="false">E107/D107</f>
        <v>16.8329411764706</v>
      </c>
    </row>
    <row r="108" customFormat="false" ht="11.25" hidden="false" customHeight="false" outlineLevel="0" collapsed="false">
      <c r="A108" s="9" t="s">
        <v>125</v>
      </c>
      <c r="B108" s="10" t="s">
        <v>13</v>
      </c>
      <c r="C108" s="10" t="s">
        <v>126</v>
      </c>
      <c r="D108" s="11" t="n">
        <v>1312.14337577197</v>
      </c>
      <c r="E108" s="11" t="n">
        <v>21724.4703216504</v>
      </c>
      <c r="F108" s="12" t="n">
        <f aca="false">E108/D108</f>
        <v>16.5564760092389</v>
      </c>
    </row>
    <row r="109" customFormat="false" ht="11.25" hidden="false" customHeight="false" outlineLevel="0" collapsed="false">
      <c r="A109" s="9" t="s">
        <v>127</v>
      </c>
      <c r="B109" s="10" t="s">
        <v>13</v>
      </c>
      <c r="C109" s="10" t="s">
        <v>14</v>
      </c>
      <c r="D109" s="11" t="n">
        <v>318.53808090774</v>
      </c>
      <c r="E109" s="11" t="n">
        <v>5224.25814197412</v>
      </c>
      <c r="F109" s="12" t="n">
        <f aca="false">E109/D109</f>
        <v>16.4007333976726</v>
      </c>
    </row>
    <row r="110" customFormat="false" ht="11.25" hidden="false" customHeight="false" outlineLevel="0" collapsed="false">
      <c r="A110" s="9" t="s">
        <v>128</v>
      </c>
      <c r="B110" s="10" t="s">
        <v>13</v>
      </c>
      <c r="C110" s="10" t="s">
        <v>62</v>
      </c>
      <c r="D110" s="11" t="n">
        <v>335.27852653882</v>
      </c>
      <c r="E110" s="11" t="n">
        <v>5248.19618122675</v>
      </c>
      <c r="F110" s="12" t="n">
        <f aca="false">E110/D110</f>
        <v>15.6532427990705</v>
      </c>
    </row>
    <row r="111" customFormat="false" ht="11.25" hidden="false" customHeight="false" outlineLevel="0" collapsed="false">
      <c r="A111" s="9" t="s">
        <v>129</v>
      </c>
      <c r="B111" s="10" t="s">
        <v>35</v>
      </c>
      <c r="C111" s="10" t="s">
        <v>36</v>
      </c>
      <c r="D111" s="11" t="n">
        <v>7.13888888888889</v>
      </c>
      <c r="E111" s="11" t="n">
        <v>109.966666666667</v>
      </c>
      <c r="F111" s="12" t="n">
        <f aca="false">E111/D111</f>
        <v>15.4038910505837</v>
      </c>
    </row>
    <row r="112" customFormat="false" ht="11.25" hidden="false" customHeight="false" outlineLevel="0" collapsed="false">
      <c r="A112" s="9" t="s">
        <v>130</v>
      </c>
      <c r="B112" s="10" t="s">
        <v>8</v>
      </c>
      <c r="C112" s="10" t="s">
        <v>9</v>
      </c>
      <c r="D112" s="11" t="n">
        <v>1</v>
      </c>
      <c r="E112" s="11" t="n">
        <v>15.1666666666667</v>
      </c>
      <c r="F112" s="12" t="n">
        <f aca="false">E112/D112</f>
        <v>15.1666666666667</v>
      </c>
    </row>
    <row r="113" customFormat="false" ht="11.25" hidden="false" customHeight="false" outlineLevel="0" collapsed="false">
      <c r="A113" s="9" t="s">
        <v>131</v>
      </c>
      <c r="B113" s="10" t="s">
        <v>8</v>
      </c>
      <c r="C113" s="10" t="s">
        <v>20</v>
      </c>
      <c r="D113" s="11" t="n">
        <v>3.1</v>
      </c>
      <c r="E113" s="11" t="n">
        <v>44</v>
      </c>
      <c r="F113" s="12" t="n">
        <f aca="false">E113/D113</f>
        <v>14.1935483870968</v>
      </c>
    </row>
    <row r="114" customFormat="false" ht="22.5" hidden="false" customHeight="false" outlineLevel="0" collapsed="false">
      <c r="A114" s="9" t="s">
        <v>132</v>
      </c>
      <c r="B114" s="10" t="s">
        <v>31</v>
      </c>
      <c r="C114" s="10" t="s">
        <v>32</v>
      </c>
      <c r="D114" s="11" t="n">
        <v>121.081</v>
      </c>
      <c r="E114" s="11" t="n">
        <v>1685.65</v>
      </c>
      <c r="F114" s="12" t="n">
        <f aca="false">E114/D114</f>
        <v>13.921672268977</v>
      </c>
    </row>
    <row r="115" customFormat="false" ht="11.25" hidden="false" customHeight="false" outlineLevel="0" collapsed="false">
      <c r="A115" s="9" t="s">
        <v>133</v>
      </c>
      <c r="B115" s="10" t="s">
        <v>8</v>
      </c>
      <c r="C115" s="10" t="s">
        <v>20</v>
      </c>
      <c r="D115" s="11" t="n">
        <v>2</v>
      </c>
      <c r="E115" s="11" t="n">
        <v>27.5</v>
      </c>
      <c r="F115" s="12" t="n">
        <f aca="false">E115/D115</f>
        <v>13.75</v>
      </c>
    </row>
    <row r="116" customFormat="false" ht="11.25" hidden="false" customHeight="false" outlineLevel="0" collapsed="false">
      <c r="A116" s="9" t="s">
        <v>134</v>
      </c>
      <c r="B116" s="10" t="s">
        <v>8</v>
      </c>
      <c r="C116" s="10" t="s">
        <v>20</v>
      </c>
      <c r="D116" s="11" t="n">
        <v>5.33333333333333</v>
      </c>
      <c r="E116" s="11" t="n">
        <v>70.4</v>
      </c>
      <c r="F116" s="12" t="n">
        <f aca="false">E116/D116</f>
        <v>13.2</v>
      </c>
    </row>
    <row r="117" customFormat="false" ht="11.25" hidden="false" customHeight="false" outlineLevel="0" collapsed="false">
      <c r="A117" s="9" t="s">
        <v>135</v>
      </c>
      <c r="B117" s="10" t="s">
        <v>8</v>
      </c>
      <c r="C117" s="10" t="s">
        <v>9</v>
      </c>
      <c r="D117" s="11" t="n">
        <v>16</v>
      </c>
      <c r="E117" s="11" t="n">
        <v>210.133333333333</v>
      </c>
      <c r="F117" s="12" t="n">
        <f aca="false">E117/D117</f>
        <v>13.1333333333333</v>
      </c>
    </row>
    <row r="118" customFormat="false" ht="11.25" hidden="false" customHeight="false" outlineLevel="0" collapsed="false">
      <c r="A118" s="9" t="s">
        <v>136</v>
      </c>
      <c r="B118" s="10" t="s">
        <v>35</v>
      </c>
      <c r="C118" s="10" t="s">
        <v>36</v>
      </c>
      <c r="D118" s="11" t="n">
        <v>1</v>
      </c>
      <c r="E118" s="11" t="n">
        <v>13</v>
      </c>
      <c r="F118" s="12" t="n">
        <f aca="false">E118/D118</f>
        <v>13</v>
      </c>
    </row>
    <row r="119" customFormat="false" ht="11.25" hidden="false" customHeight="false" outlineLevel="0" collapsed="false">
      <c r="A119" s="9" t="s">
        <v>137</v>
      </c>
      <c r="B119" s="10" t="s">
        <v>8</v>
      </c>
      <c r="C119" s="10" t="s">
        <v>9</v>
      </c>
      <c r="D119" s="11" t="n">
        <v>26.3333333333333</v>
      </c>
      <c r="E119" s="11" t="n">
        <v>340.5</v>
      </c>
      <c r="F119" s="12" t="n">
        <f aca="false">E119/D119</f>
        <v>12.9303797468355</v>
      </c>
    </row>
    <row r="120" customFormat="false" ht="11.25" hidden="false" customHeight="false" outlineLevel="0" collapsed="false">
      <c r="A120" s="9" t="s">
        <v>138</v>
      </c>
      <c r="B120" s="10" t="s">
        <v>8</v>
      </c>
      <c r="C120" s="10" t="s">
        <v>9</v>
      </c>
      <c r="D120" s="11" t="n">
        <v>32</v>
      </c>
      <c r="E120" s="11" t="n">
        <v>409.361111111111</v>
      </c>
      <c r="F120" s="12" t="n">
        <f aca="false">E120/D120</f>
        <v>12.7925347222222</v>
      </c>
    </row>
    <row r="121" customFormat="false" ht="11.25" hidden="false" customHeight="false" outlineLevel="0" collapsed="false">
      <c r="A121" s="9" t="s">
        <v>139</v>
      </c>
      <c r="B121" s="10" t="s">
        <v>8</v>
      </c>
      <c r="C121" s="10" t="s">
        <v>9</v>
      </c>
      <c r="D121" s="11" t="n">
        <v>65</v>
      </c>
      <c r="E121" s="11" t="n">
        <v>811.5</v>
      </c>
      <c r="F121" s="12" t="n">
        <f aca="false">E121/D121</f>
        <v>12.4846153846154</v>
      </c>
    </row>
    <row r="122" customFormat="false" ht="22.5" hidden="false" customHeight="false" outlineLevel="0" collapsed="false">
      <c r="A122" s="9" t="s">
        <v>140</v>
      </c>
      <c r="B122" s="10" t="s">
        <v>31</v>
      </c>
      <c r="C122" s="10" t="s">
        <v>32</v>
      </c>
      <c r="D122" s="11" t="n">
        <v>10.797</v>
      </c>
      <c r="E122" s="11" t="n">
        <v>123.182</v>
      </c>
      <c r="F122" s="12" t="n">
        <f aca="false">E122/D122</f>
        <v>11.4089098823747</v>
      </c>
    </row>
    <row r="123" customFormat="false" ht="11.25" hidden="false" customHeight="false" outlineLevel="0" collapsed="false">
      <c r="A123" s="9" t="s">
        <v>141</v>
      </c>
      <c r="B123" s="10" t="s">
        <v>8</v>
      </c>
      <c r="C123" s="10" t="s">
        <v>20</v>
      </c>
      <c r="D123" s="11" t="n">
        <v>3.2</v>
      </c>
      <c r="E123" s="11" t="n">
        <v>35.4666666666667</v>
      </c>
      <c r="F123" s="12" t="n">
        <f aca="false">E123/D123</f>
        <v>11.0833333333333</v>
      </c>
    </row>
    <row r="124" customFormat="false" ht="11.25" hidden="false" customHeight="false" outlineLevel="0" collapsed="false">
      <c r="A124" s="9" t="s">
        <v>142</v>
      </c>
      <c r="B124" s="10" t="s">
        <v>8</v>
      </c>
      <c r="C124" s="10" t="s">
        <v>9</v>
      </c>
      <c r="D124" s="11" t="n">
        <v>1</v>
      </c>
      <c r="E124" s="11" t="n">
        <v>11</v>
      </c>
      <c r="F124" s="12" t="n">
        <f aca="false">E124/D124</f>
        <v>11</v>
      </c>
    </row>
    <row r="125" customFormat="false" ht="11.25" hidden="false" customHeight="false" outlineLevel="0" collapsed="false">
      <c r="A125" s="9" t="s">
        <v>143</v>
      </c>
      <c r="B125" s="10" t="s">
        <v>13</v>
      </c>
      <c r="C125" s="10" t="s">
        <v>47</v>
      </c>
      <c r="D125" s="11" t="n">
        <v>2.50912698412698</v>
      </c>
      <c r="E125" s="11" t="n">
        <v>27.057615995116</v>
      </c>
      <c r="F125" s="12" t="n">
        <f aca="false">E125/D125</f>
        <v>10.7836774170002</v>
      </c>
    </row>
    <row r="126" customFormat="false" ht="11.25" hidden="false" customHeight="false" outlineLevel="0" collapsed="false">
      <c r="A126" s="9" t="s">
        <v>144</v>
      </c>
      <c r="B126" s="10" t="s">
        <v>8</v>
      </c>
      <c r="C126" s="10" t="s">
        <v>20</v>
      </c>
      <c r="D126" s="11" t="n">
        <v>8</v>
      </c>
      <c r="E126" s="11" t="n">
        <v>83.9</v>
      </c>
      <c r="F126" s="12" t="n">
        <f aca="false">E126/D126</f>
        <v>10.4875</v>
      </c>
    </row>
    <row r="127" customFormat="false" ht="11.25" hidden="false" customHeight="false" outlineLevel="0" collapsed="false">
      <c r="A127" s="9" t="s">
        <v>145</v>
      </c>
      <c r="B127" s="10" t="s">
        <v>8</v>
      </c>
      <c r="C127" s="10" t="s">
        <v>20</v>
      </c>
      <c r="D127" s="11" t="n">
        <v>1</v>
      </c>
      <c r="E127" s="11" t="n">
        <v>10.3333333333333</v>
      </c>
      <c r="F127" s="12" t="n">
        <f aca="false">E127/D127</f>
        <v>10.3333333333333</v>
      </c>
    </row>
    <row r="128" customFormat="false" ht="11.25" hidden="false" customHeight="false" outlineLevel="0" collapsed="false">
      <c r="A128" s="9" t="s">
        <v>146</v>
      </c>
      <c r="B128" s="10" t="s">
        <v>35</v>
      </c>
      <c r="C128" s="10" t="s">
        <v>36</v>
      </c>
      <c r="D128" s="11" t="n">
        <v>30.3333333333333</v>
      </c>
      <c r="E128" s="11" t="n">
        <v>313.383333333333</v>
      </c>
      <c r="F128" s="12" t="n">
        <f aca="false">E128/D128</f>
        <v>10.3313186813187</v>
      </c>
    </row>
    <row r="129" customFormat="false" ht="11.25" hidden="false" customHeight="false" outlineLevel="0" collapsed="false">
      <c r="A129" s="9" t="s">
        <v>147</v>
      </c>
      <c r="B129" s="10" t="s">
        <v>13</v>
      </c>
      <c r="C129" s="10" t="s">
        <v>62</v>
      </c>
      <c r="D129" s="11" t="n">
        <v>9.52700477626948</v>
      </c>
      <c r="E129" s="11" t="n">
        <v>94.4133602508603</v>
      </c>
      <c r="F129" s="12" t="n">
        <f aca="false">E129/D129</f>
        <v>9.91007798023064</v>
      </c>
    </row>
    <row r="130" customFormat="false" ht="11.25" hidden="false" customHeight="false" outlineLevel="0" collapsed="false">
      <c r="A130" s="9" t="s">
        <v>148</v>
      </c>
      <c r="B130" s="10" t="s">
        <v>13</v>
      </c>
      <c r="C130" s="10" t="s">
        <v>62</v>
      </c>
      <c r="D130" s="11" t="n">
        <v>4.78888888888889</v>
      </c>
      <c r="E130" s="11" t="n">
        <v>46.5325396825397</v>
      </c>
      <c r="F130" s="12" t="n">
        <f aca="false">E130/D130</f>
        <v>9.71677162744448</v>
      </c>
    </row>
    <row r="131" customFormat="false" ht="11.25" hidden="false" customHeight="false" outlineLevel="0" collapsed="false">
      <c r="A131" s="9" t="s">
        <v>149</v>
      </c>
      <c r="B131" s="10" t="s">
        <v>8</v>
      </c>
      <c r="C131" s="10" t="s">
        <v>20</v>
      </c>
      <c r="D131" s="11" t="n">
        <v>10</v>
      </c>
      <c r="E131" s="11" t="n">
        <v>97</v>
      </c>
      <c r="F131" s="12" t="n">
        <f aca="false">E131/D131</f>
        <v>9.7</v>
      </c>
    </row>
    <row r="132" customFormat="false" ht="11.25" hidden="false" customHeight="false" outlineLevel="0" collapsed="false">
      <c r="A132" s="9" t="s">
        <v>150</v>
      </c>
      <c r="B132" s="10" t="s">
        <v>13</v>
      </c>
      <c r="C132" s="10" t="s">
        <v>62</v>
      </c>
      <c r="D132" s="11" t="n">
        <v>3.64967532467532</v>
      </c>
      <c r="E132" s="11" t="n">
        <v>34.841317016317</v>
      </c>
      <c r="F132" s="12" t="n">
        <f aca="false">E132/D132</f>
        <v>9.54641547996232</v>
      </c>
    </row>
    <row r="133" customFormat="false" ht="11.25" hidden="false" customHeight="false" outlineLevel="0" collapsed="false">
      <c r="A133" s="9" t="s">
        <v>151</v>
      </c>
      <c r="B133" s="10" t="s">
        <v>13</v>
      </c>
      <c r="C133" s="10" t="s">
        <v>47</v>
      </c>
      <c r="D133" s="11" t="n">
        <v>18.5982253857254</v>
      </c>
      <c r="E133" s="11" t="n">
        <v>177.404679062767</v>
      </c>
      <c r="F133" s="12" t="n">
        <f aca="false">E133/D133</f>
        <v>9.53879606163551</v>
      </c>
    </row>
    <row r="134" customFormat="false" ht="11.25" hidden="false" customHeight="false" outlineLevel="0" collapsed="false">
      <c r="A134" s="9" t="s">
        <v>152</v>
      </c>
      <c r="B134" s="10" t="s">
        <v>13</v>
      </c>
      <c r="C134" s="10" t="s">
        <v>62</v>
      </c>
      <c r="D134" s="11" t="n">
        <v>4.58571428571429</v>
      </c>
      <c r="E134" s="11" t="n">
        <v>43.6285714285714</v>
      </c>
      <c r="F134" s="12" t="n">
        <f aca="false">E134/D134</f>
        <v>9.51401869158877</v>
      </c>
    </row>
    <row r="135" customFormat="false" ht="11.25" hidden="false" customHeight="false" outlineLevel="0" collapsed="false">
      <c r="A135" s="9" t="s">
        <v>153</v>
      </c>
      <c r="B135" s="10" t="s">
        <v>8</v>
      </c>
      <c r="C135" s="10" t="s">
        <v>20</v>
      </c>
      <c r="D135" s="11" t="n">
        <v>5</v>
      </c>
      <c r="E135" s="11" t="n">
        <v>47</v>
      </c>
      <c r="F135" s="12" t="n">
        <f aca="false">E135/D135</f>
        <v>9.4</v>
      </c>
    </row>
    <row r="136" customFormat="false" ht="11.25" hidden="false" customHeight="false" outlineLevel="0" collapsed="false">
      <c r="A136" s="9" t="s">
        <v>154</v>
      </c>
      <c r="B136" s="10" t="s">
        <v>8</v>
      </c>
      <c r="C136" s="10" t="s">
        <v>20</v>
      </c>
      <c r="D136" s="11" t="n">
        <v>2</v>
      </c>
      <c r="E136" s="11" t="n">
        <v>18.6666666666667</v>
      </c>
      <c r="F136" s="12" t="n">
        <f aca="false">E136/D136</f>
        <v>9.33333333333335</v>
      </c>
    </row>
    <row r="137" customFormat="false" ht="11.25" hidden="false" customHeight="false" outlineLevel="0" collapsed="false">
      <c r="A137" s="9" t="s">
        <v>155</v>
      </c>
      <c r="B137" s="10" t="s">
        <v>8</v>
      </c>
      <c r="C137" s="10" t="s">
        <v>9</v>
      </c>
      <c r="D137" s="11" t="n">
        <v>13.3333333333333</v>
      </c>
      <c r="E137" s="11" t="n">
        <v>123.924603174603</v>
      </c>
      <c r="F137" s="12" t="n">
        <f aca="false">E137/D137</f>
        <v>9.29434523809525</v>
      </c>
    </row>
    <row r="138" customFormat="false" ht="11.25" hidden="false" customHeight="false" outlineLevel="0" collapsed="false">
      <c r="A138" s="9" t="s">
        <v>156</v>
      </c>
      <c r="B138" s="10" t="s">
        <v>8</v>
      </c>
      <c r="C138" s="10" t="s">
        <v>9</v>
      </c>
      <c r="D138" s="11" t="n">
        <v>1</v>
      </c>
      <c r="E138" s="11" t="n">
        <v>9</v>
      </c>
      <c r="F138" s="12" t="n">
        <f aca="false">E138/D138</f>
        <v>9</v>
      </c>
    </row>
    <row r="139" customFormat="false" ht="11.25" hidden="false" customHeight="false" outlineLevel="0" collapsed="false">
      <c r="A139" s="9" t="s">
        <v>157</v>
      </c>
      <c r="B139" s="10" t="s">
        <v>13</v>
      </c>
      <c r="C139" s="10" t="s">
        <v>158</v>
      </c>
      <c r="D139" s="11" t="n">
        <v>126.688876981292</v>
      </c>
      <c r="E139" s="11" t="n">
        <v>1094.54898355858</v>
      </c>
      <c r="F139" s="12" t="n">
        <f aca="false">E139/D139</f>
        <v>8.63966126813336</v>
      </c>
    </row>
    <row r="140" customFormat="false" ht="11.25" hidden="false" customHeight="false" outlineLevel="0" collapsed="false">
      <c r="A140" s="9" t="s">
        <v>159</v>
      </c>
      <c r="B140" s="10" t="s">
        <v>8</v>
      </c>
      <c r="C140" s="10" t="s">
        <v>9</v>
      </c>
      <c r="D140" s="11" t="n">
        <v>2</v>
      </c>
      <c r="E140" s="11" t="n">
        <v>17</v>
      </c>
      <c r="F140" s="12" t="n">
        <f aca="false">E140/D140</f>
        <v>8.5</v>
      </c>
    </row>
    <row r="141" customFormat="false" ht="11.25" hidden="false" customHeight="false" outlineLevel="0" collapsed="false">
      <c r="A141" s="9" t="s">
        <v>160</v>
      </c>
      <c r="B141" s="10" t="s">
        <v>13</v>
      </c>
      <c r="C141" s="10" t="s">
        <v>161</v>
      </c>
      <c r="D141" s="11" t="n">
        <v>62.1663629198462</v>
      </c>
      <c r="E141" s="11" t="n">
        <v>507.032400601629</v>
      </c>
      <c r="F141" s="12" t="n">
        <f aca="false">E141/D141</f>
        <v>8.15605701841312</v>
      </c>
    </row>
    <row r="142" customFormat="false" ht="11.25" hidden="false" customHeight="false" outlineLevel="0" collapsed="false">
      <c r="A142" s="9" t="s">
        <v>162</v>
      </c>
      <c r="B142" s="10" t="s">
        <v>13</v>
      </c>
      <c r="C142" s="10" t="s">
        <v>62</v>
      </c>
      <c r="D142" s="11" t="n">
        <v>147.94535105847</v>
      </c>
      <c r="E142" s="11" t="n">
        <v>1198.1948713739</v>
      </c>
      <c r="F142" s="12" t="n">
        <f aca="false">E142/D142</f>
        <v>8.09890180936039</v>
      </c>
    </row>
    <row r="143" customFormat="false" ht="11.25" hidden="false" customHeight="false" outlineLevel="0" collapsed="false">
      <c r="A143" s="9" t="s">
        <v>163</v>
      </c>
      <c r="B143" s="10" t="s">
        <v>8</v>
      </c>
      <c r="C143" s="10" t="s">
        <v>20</v>
      </c>
      <c r="D143" s="11" t="n">
        <v>6</v>
      </c>
      <c r="E143" s="11" t="n">
        <v>48.5</v>
      </c>
      <c r="F143" s="12" t="n">
        <f aca="false">E143/D143</f>
        <v>8.08333333333333</v>
      </c>
    </row>
    <row r="144" customFormat="false" ht="11.25" hidden="false" customHeight="false" outlineLevel="0" collapsed="false">
      <c r="A144" s="9" t="s">
        <v>164</v>
      </c>
      <c r="B144" s="10" t="s">
        <v>8</v>
      </c>
      <c r="C144" s="10" t="s">
        <v>9</v>
      </c>
      <c r="D144" s="11" t="n">
        <v>37</v>
      </c>
      <c r="E144" s="11" t="n">
        <v>297</v>
      </c>
      <c r="F144" s="12" t="n">
        <f aca="false">E144/D144</f>
        <v>8.02702702702703</v>
      </c>
    </row>
    <row r="145" customFormat="false" ht="11.25" hidden="false" customHeight="false" outlineLevel="0" collapsed="false">
      <c r="A145" s="9" t="s">
        <v>165</v>
      </c>
      <c r="B145" s="10" t="s">
        <v>13</v>
      </c>
      <c r="C145" s="10" t="s">
        <v>62</v>
      </c>
      <c r="D145" s="11" t="n">
        <v>14.801106083459</v>
      </c>
      <c r="E145" s="11" t="n">
        <v>118.626232977549</v>
      </c>
      <c r="F145" s="12" t="n">
        <f aca="false">E145/D145</f>
        <v>8.01468703140503</v>
      </c>
    </row>
    <row r="146" customFormat="false" ht="11.25" hidden="false" customHeight="false" outlineLevel="0" collapsed="false">
      <c r="A146" s="9" t="s">
        <v>166</v>
      </c>
      <c r="B146" s="10" t="s">
        <v>8</v>
      </c>
      <c r="C146" s="10" t="s">
        <v>9</v>
      </c>
      <c r="D146" s="11" t="n">
        <v>1</v>
      </c>
      <c r="E146" s="11" t="n">
        <v>8</v>
      </c>
      <c r="F146" s="12" t="n">
        <f aca="false">E146/D146</f>
        <v>8</v>
      </c>
    </row>
    <row r="147" customFormat="false" ht="11.25" hidden="false" customHeight="false" outlineLevel="0" collapsed="false">
      <c r="A147" s="9" t="s">
        <v>167</v>
      </c>
      <c r="B147" s="10" t="s">
        <v>35</v>
      </c>
      <c r="C147" s="10" t="s">
        <v>36</v>
      </c>
      <c r="D147" s="11" t="n">
        <v>1</v>
      </c>
      <c r="E147" s="11" t="n">
        <v>8</v>
      </c>
      <c r="F147" s="12" t="n">
        <f aca="false">E147/D147</f>
        <v>8</v>
      </c>
    </row>
    <row r="148" customFormat="false" ht="22.5" hidden="false" customHeight="false" outlineLevel="0" collapsed="false">
      <c r="A148" s="9" t="s">
        <v>168</v>
      </c>
      <c r="B148" s="10" t="s">
        <v>35</v>
      </c>
      <c r="C148" s="10" t="s">
        <v>36</v>
      </c>
      <c r="D148" s="11" t="n">
        <v>1</v>
      </c>
      <c r="E148" s="11" t="n">
        <v>8</v>
      </c>
      <c r="F148" s="12" t="n">
        <f aca="false">E148/D148</f>
        <v>8</v>
      </c>
    </row>
    <row r="149" customFormat="false" ht="11.25" hidden="false" customHeight="false" outlineLevel="0" collapsed="false">
      <c r="A149" s="9" t="s">
        <v>169</v>
      </c>
      <c r="B149" s="10" t="s">
        <v>13</v>
      </c>
      <c r="C149" s="10" t="s">
        <v>170</v>
      </c>
      <c r="D149" s="11" t="n">
        <v>668.784542109078</v>
      </c>
      <c r="E149" s="11" t="n">
        <v>5329.12208323583</v>
      </c>
      <c r="F149" s="12" t="n">
        <f aca="false">E149/D149</f>
        <v>7.96836910498846</v>
      </c>
    </row>
    <row r="150" customFormat="false" ht="11.25" hidden="false" customHeight="false" outlineLevel="0" collapsed="false">
      <c r="A150" s="9" t="s">
        <v>171</v>
      </c>
      <c r="B150" s="10" t="s">
        <v>13</v>
      </c>
      <c r="C150" s="10" t="s">
        <v>172</v>
      </c>
      <c r="D150" s="11" t="n">
        <v>1.17100301659125</v>
      </c>
      <c r="E150" s="11" t="n">
        <v>9.17366332497911</v>
      </c>
      <c r="F150" s="12" t="n">
        <f aca="false">E150/D150</f>
        <v>7.83402194102226</v>
      </c>
    </row>
    <row r="151" customFormat="false" ht="11.25" hidden="false" customHeight="false" outlineLevel="0" collapsed="false">
      <c r="A151" s="9" t="s">
        <v>173</v>
      </c>
      <c r="B151" s="10" t="s">
        <v>8</v>
      </c>
      <c r="C151" s="10" t="s">
        <v>20</v>
      </c>
      <c r="D151" s="11" t="n">
        <v>7.4493006993007</v>
      </c>
      <c r="E151" s="11" t="n">
        <v>55.9270350564469</v>
      </c>
      <c r="F151" s="12" t="n">
        <f aca="false">E151/D151</f>
        <v>7.50768928708933</v>
      </c>
    </row>
    <row r="152" customFormat="false" ht="11.25" hidden="false" customHeight="false" outlineLevel="0" collapsed="false">
      <c r="A152" s="9" t="s">
        <v>174</v>
      </c>
      <c r="B152" s="10" t="s">
        <v>8</v>
      </c>
      <c r="C152" s="10" t="s">
        <v>20</v>
      </c>
      <c r="D152" s="11" t="n">
        <v>4</v>
      </c>
      <c r="E152" s="11" t="n">
        <v>30</v>
      </c>
      <c r="F152" s="12" t="n">
        <f aca="false">E152/D152</f>
        <v>7.5</v>
      </c>
    </row>
    <row r="153" customFormat="false" ht="11.25" hidden="false" customHeight="false" outlineLevel="0" collapsed="false">
      <c r="A153" s="9" t="s">
        <v>175</v>
      </c>
      <c r="B153" s="10" t="s">
        <v>8</v>
      </c>
      <c r="C153" s="10" t="s">
        <v>20</v>
      </c>
      <c r="D153" s="11" t="n">
        <v>1</v>
      </c>
      <c r="E153" s="11" t="n">
        <v>7.5</v>
      </c>
      <c r="F153" s="12" t="n">
        <f aca="false">E153/D153</f>
        <v>7.5</v>
      </c>
    </row>
    <row r="154" customFormat="false" ht="11.25" hidden="false" customHeight="false" outlineLevel="0" collapsed="false">
      <c r="A154" s="9" t="s">
        <v>176</v>
      </c>
      <c r="B154" s="10" t="s">
        <v>35</v>
      </c>
      <c r="C154" s="10" t="s">
        <v>36</v>
      </c>
      <c r="D154" s="11" t="n">
        <v>14</v>
      </c>
      <c r="E154" s="11" t="n">
        <v>105</v>
      </c>
      <c r="F154" s="12" t="n">
        <f aca="false">E154/D154</f>
        <v>7.5</v>
      </c>
    </row>
    <row r="155" customFormat="false" ht="11.25" hidden="false" customHeight="false" outlineLevel="0" collapsed="false">
      <c r="A155" s="9" t="s">
        <v>177</v>
      </c>
      <c r="B155" s="10" t="s">
        <v>8</v>
      </c>
      <c r="C155" s="10" t="s">
        <v>9</v>
      </c>
      <c r="D155" s="11" t="n">
        <v>20.5</v>
      </c>
      <c r="E155" s="11" t="n">
        <v>152.833333333333</v>
      </c>
      <c r="F155" s="12" t="n">
        <f aca="false">E155/D155</f>
        <v>7.45528455284551</v>
      </c>
    </row>
    <row r="156" customFormat="false" ht="11.25" hidden="false" customHeight="false" outlineLevel="0" collapsed="false">
      <c r="A156" s="9" t="s">
        <v>178</v>
      </c>
      <c r="B156" s="10" t="s">
        <v>13</v>
      </c>
      <c r="C156" s="10" t="s">
        <v>47</v>
      </c>
      <c r="D156" s="11" t="n">
        <v>6.05</v>
      </c>
      <c r="E156" s="11" t="n">
        <v>44.6833333333333</v>
      </c>
      <c r="F156" s="12" t="n">
        <f aca="false">E156/D156</f>
        <v>7.38567493112947</v>
      </c>
    </row>
    <row r="157" customFormat="false" ht="11.25" hidden="false" customHeight="false" outlineLevel="0" collapsed="false">
      <c r="A157" s="9" t="s">
        <v>179</v>
      </c>
      <c r="B157" s="10" t="s">
        <v>35</v>
      </c>
      <c r="C157" s="10" t="s">
        <v>36</v>
      </c>
      <c r="D157" s="11" t="n">
        <v>3</v>
      </c>
      <c r="E157" s="11" t="n">
        <v>22</v>
      </c>
      <c r="F157" s="12" t="n">
        <f aca="false">E157/D157</f>
        <v>7.33333333333333</v>
      </c>
    </row>
    <row r="158" customFormat="false" ht="11.25" hidden="false" customHeight="false" outlineLevel="0" collapsed="false">
      <c r="A158" s="9" t="s">
        <v>180</v>
      </c>
      <c r="B158" s="10" t="s">
        <v>35</v>
      </c>
      <c r="C158" s="10" t="s">
        <v>36</v>
      </c>
      <c r="D158" s="11" t="n">
        <v>20</v>
      </c>
      <c r="E158" s="11" t="n">
        <v>145.57619047619</v>
      </c>
      <c r="F158" s="12" t="n">
        <f aca="false">E158/D158</f>
        <v>7.2788095238095</v>
      </c>
    </row>
    <row r="159" customFormat="false" ht="11.25" hidden="false" customHeight="false" outlineLevel="0" collapsed="false">
      <c r="A159" s="9" t="s">
        <v>181</v>
      </c>
      <c r="B159" s="10" t="s">
        <v>13</v>
      </c>
      <c r="C159" s="10" t="s">
        <v>73</v>
      </c>
      <c r="D159" s="11" t="n">
        <v>2260.96267951175</v>
      </c>
      <c r="E159" s="11" t="n">
        <v>16256.2475658157</v>
      </c>
      <c r="F159" s="12" t="n">
        <f aca="false">E159/D159</f>
        <v>7.18996722640561</v>
      </c>
    </row>
    <row r="160" customFormat="false" ht="22.5" hidden="false" customHeight="false" outlineLevel="0" collapsed="false">
      <c r="A160" s="9" t="s">
        <v>182</v>
      </c>
      <c r="B160" s="10" t="s">
        <v>31</v>
      </c>
      <c r="C160" s="10" t="s">
        <v>32</v>
      </c>
      <c r="D160" s="11" t="n">
        <v>6.94092999999999</v>
      </c>
      <c r="E160" s="11" t="n">
        <v>49.273</v>
      </c>
      <c r="F160" s="12" t="n">
        <f aca="false">E160/D160</f>
        <v>7.09890461364689</v>
      </c>
    </row>
    <row r="161" customFormat="false" ht="22.5" hidden="false" customHeight="false" outlineLevel="0" collapsed="false">
      <c r="A161" s="9" t="s">
        <v>183</v>
      </c>
      <c r="B161" s="10" t="s">
        <v>35</v>
      </c>
      <c r="C161" s="10" t="s">
        <v>36</v>
      </c>
      <c r="D161" s="11" t="n">
        <v>2</v>
      </c>
      <c r="E161" s="11" t="n">
        <v>14</v>
      </c>
      <c r="F161" s="12" t="n">
        <f aca="false">E161/D161</f>
        <v>7</v>
      </c>
    </row>
    <row r="162" customFormat="false" ht="11.25" hidden="false" customHeight="false" outlineLevel="0" collapsed="false">
      <c r="A162" s="9" t="s">
        <v>184</v>
      </c>
      <c r="B162" s="10" t="s">
        <v>13</v>
      </c>
      <c r="C162" s="10" t="s">
        <v>62</v>
      </c>
      <c r="D162" s="11" t="n">
        <v>15.2024184149184</v>
      </c>
      <c r="E162" s="11" t="n">
        <v>105.340115440115</v>
      </c>
      <c r="F162" s="12" t="n">
        <f aca="false">E162/D162</f>
        <v>6.9291682786959</v>
      </c>
    </row>
    <row r="163" customFormat="false" ht="11.25" hidden="false" customHeight="false" outlineLevel="0" collapsed="false">
      <c r="A163" s="9" t="s">
        <v>185</v>
      </c>
      <c r="B163" s="10" t="s">
        <v>35</v>
      </c>
      <c r="C163" s="10" t="s">
        <v>36</v>
      </c>
      <c r="D163" s="11" t="n">
        <v>52</v>
      </c>
      <c r="E163" s="11" t="n">
        <v>356.344788441692</v>
      </c>
      <c r="F163" s="12" t="n">
        <f aca="false">E163/D163</f>
        <v>6.85278439310946</v>
      </c>
    </row>
    <row r="164" customFormat="false" ht="22.5" hidden="false" customHeight="false" outlineLevel="0" collapsed="false">
      <c r="A164" s="9" t="s">
        <v>186</v>
      </c>
      <c r="B164" s="10" t="s">
        <v>31</v>
      </c>
      <c r="C164" s="10" t="s">
        <v>32</v>
      </c>
      <c r="D164" s="11" t="n">
        <v>5.3985</v>
      </c>
      <c r="E164" s="11" t="n">
        <v>36.3063999999999</v>
      </c>
      <c r="F164" s="12" t="n">
        <f aca="false">E164/D164</f>
        <v>6.72527553950169</v>
      </c>
    </row>
    <row r="165" customFormat="false" ht="11.25" hidden="false" customHeight="false" outlineLevel="0" collapsed="false">
      <c r="A165" s="9" t="s">
        <v>187</v>
      </c>
      <c r="B165" s="10" t="s">
        <v>13</v>
      </c>
      <c r="C165" s="10" t="s">
        <v>47</v>
      </c>
      <c r="D165" s="11" t="n">
        <v>1.41666666666667</v>
      </c>
      <c r="E165" s="11" t="n">
        <v>9.45192307692308</v>
      </c>
      <c r="F165" s="12" t="n">
        <f aca="false">E165/D165</f>
        <v>6.67194570135745</v>
      </c>
    </row>
    <row r="166" customFormat="false" ht="11.25" hidden="false" customHeight="false" outlineLevel="0" collapsed="false">
      <c r="A166" s="9" t="s">
        <v>188</v>
      </c>
      <c r="B166" s="10" t="s">
        <v>8</v>
      </c>
      <c r="C166" s="10" t="s">
        <v>20</v>
      </c>
      <c r="D166" s="11" t="n">
        <v>18</v>
      </c>
      <c r="E166" s="11" t="n">
        <v>119.708333333333</v>
      </c>
      <c r="F166" s="12" t="n">
        <f aca="false">E166/D166</f>
        <v>6.65046296296294</v>
      </c>
    </row>
    <row r="167" customFormat="false" ht="11.25" hidden="false" customHeight="false" outlineLevel="0" collapsed="false">
      <c r="A167" s="9" t="s">
        <v>189</v>
      </c>
      <c r="B167" s="10" t="s">
        <v>13</v>
      </c>
      <c r="C167" s="10" t="s">
        <v>73</v>
      </c>
      <c r="D167" s="11" t="n">
        <v>5198.57538721169</v>
      </c>
      <c r="E167" s="11" t="n">
        <v>34124.2753940115</v>
      </c>
      <c r="F167" s="12" t="n">
        <f aca="false">E167/D167</f>
        <v>6.56415899593493</v>
      </c>
    </row>
    <row r="168" customFormat="false" ht="11.25" hidden="false" customHeight="false" outlineLevel="0" collapsed="false">
      <c r="A168" s="9" t="s">
        <v>190</v>
      </c>
      <c r="B168" s="10" t="s">
        <v>35</v>
      </c>
      <c r="C168" s="10" t="s">
        <v>36</v>
      </c>
      <c r="D168" s="11" t="n">
        <v>228.5</v>
      </c>
      <c r="E168" s="11" t="n">
        <v>1492.16666666667</v>
      </c>
      <c r="F168" s="12" t="n">
        <f aca="false">E168/D168</f>
        <v>6.53026987600293</v>
      </c>
    </row>
    <row r="169" customFormat="false" ht="22.5" hidden="false" customHeight="false" outlineLevel="0" collapsed="false">
      <c r="A169" s="9" t="s">
        <v>191</v>
      </c>
      <c r="B169" s="10" t="s">
        <v>13</v>
      </c>
      <c r="C169" s="10" t="s">
        <v>62</v>
      </c>
      <c r="D169" s="11" t="n">
        <v>1.29166666666667</v>
      </c>
      <c r="E169" s="11" t="n">
        <v>8.22352092352092</v>
      </c>
      <c r="F169" s="12" t="n">
        <f aca="false">E169/D169</f>
        <v>6.36659684401618</v>
      </c>
    </row>
    <row r="170" customFormat="false" ht="11.25" hidden="false" customHeight="false" outlineLevel="0" collapsed="false">
      <c r="A170" s="9" t="s">
        <v>192</v>
      </c>
      <c r="B170" s="10" t="s">
        <v>8</v>
      </c>
      <c r="C170" s="10" t="s">
        <v>9</v>
      </c>
      <c r="D170" s="11" t="n">
        <v>10</v>
      </c>
      <c r="E170" s="11" t="n">
        <v>63.5</v>
      </c>
      <c r="F170" s="12" t="n">
        <f aca="false">E170/D170</f>
        <v>6.35</v>
      </c>
    </row>
    <row r="171" customFormat="false" ht="11.25" hidden="false" customHeight="false" outlineLevel="0" collapsed="false">
      <c r="A171" s="9" t="s">
        <v>193</v>
      </c>
      <c r="B171" s="10" t="s">
        <v>13</v>
      </c>
      <c r="C171" s="10" t="s">
        <v>172</v>
      </c>
      <c r="D171" s="11" t="n">
        <v>85.0803699353622</v>
      </c>
      <c r="E171" s="11" t="n">
        <v>539.287410177542</v>
      </c>
      <c r="F171" s="12" t="n">
        <f aca="false">E171/D171</f>
        <v>6.33856447247765</v>
      </c>
    </row>
    <row r="172" customFormat="false" ht="11.25" hidden="false" customHeight="false" outlineLevel="0" collapsed="false">
      <c r="A172" s="9" t="s">
        <v>194</v>
      </c>
      <c r="B172" s="10" t="s">
        <v>13</v>
      </c>
      <c r="C172" s="10" t="s">
        <v>62</v>
      </c>
      <c r="D172" s="11" t="n">
        <v>1.80452592642995</v>
      </c>
      <c r="E172" s="11" t="n">
        <v>11.1666666666667</v>
      </c>
      <c r="F172" s="12" t="n">
        <f aca="false">E172/D172</f>
        <v>6.18814421179234</v>
      </c>
    </row>
    <row r="173" customFormat="false" ht="11.25" hidden="false" customHeight="false" outlineLevel="0" collapsed="false">
      <c r="A173" s="9" t="s">
        <v>195</v>
      </c>
      <c r="B173" s="10" t="s">
        <v>8</v>
      </c>
      <c r="C173" s="10" t="s">
        <v>20</v>
      </c>
      <c r="D173" s="11" t="n">
        <v>3</v>
      </c>
      <c r="E173" s="11" t="n">
        <v>18.5</v>
      </c>
      <c r="F173" s="12" t="n">
        <f aca="false">E173/D173</f>
        <v>6.16666666666667</v>
      </c>
    </row>
    <row r="174" customFormat="false" ht="11.25" hidden="false" customHeight="false" outlineLevel="0" collapsed="false">
      <c r="A174" s="9" t="s">
        <v>196</v>
      </c>
      <c r="B174" s="10" t="s">
        <v>8</v>
      </c>
      <c r="C174" s="10" t="s">
        <v>20</v>
      </c>
      <c r="D174" s="11" t="n">
        <v>2</v>
      </c>
      <c r="E174" s="11" t="n">
        <v>12</v>
      </c>
      <c r="F174" s="12" t="n">
        <f aca="false">E174/D174</f>
        <v>6</v>
      </c>
    </row>
    <row r="175" customFormat="false" ht="11.25" hidden="false" customHeight="false" outlineLevel="0" collapsed="false">
      <c r="A175" s="9" t="s">
        <v>197</v>
      </c>
      <c r="B175" s="10" t="s">
        <v>8</v>
      </c>
      <c r="C175" s="10" t="s">
        <v>20</v>
      </c>
      <c r="D175" s="11" t="n">
        <v>4</v>
      </c>
      <c r="E175" s="11" t="n">
        <v>24</v>
      </c>
      <c r="F175" s="12" t="n">
        <f aca="false">E175/D175</f>
        <v>6</v>
      </c>
    </row>
    <row r="176" customFormat="false" ht="11.25" hidden="false" customHeight="false" outlineLevel="0" collapsed="false">
      <c r="A176" s="9" t="s">
        <v>198</v>
      </c>
      <c r="B176" s="10" t="s">
        <v>35</v>
      </c>
      <c r="C176" s="10" t="s">
        <v>36</v>
      </c>
      <c r="D176" s="11" t="n">
        <v>1</v>
      </c>
      <c r="E176" s="11" t="n">
        <v>6</v>
      </c>
      <c r="F176" s="12" t="n">
        <f aca="false">E176/D176</f>
        <v>6</v>
      </c>
    </row>
    <row r="177" customFormat="false" ht="22.5" hidden="false" customHeight="false" outlineLevel="0" collapsed="false">
      <c r="A177" s="9" t="s">
        <v>199</v>
      </c>
      <c r="B177" s="10" t="s">
        <v>35</v>
      </c>
      <c r="C177" s="10" t="s">
        <v>36</v>
      </c>
      <c r="D177" s="11" t="n">
        <v>1</v>
      </c>
      <c r="E177" s="11" t="n">
        <v>6</v>
      </c>
      <c r="F177" s="12" t="n">
        <f aca="false">E177/D177</f>
        <v>6</v>
      </c>
    </row>
    <row r="178" customFormat="false" ht="22.5" hidden="false" customHeight="false" outlineLevel="0" collapsed="false">
      <c r="A178" s="9" t="s">
        <v>200</v>
      </c>
      <c r="B178" s="10" t="s">
        <v>31</v>
      </c>
      <c r="C178" s="10" t="s">
        <v>32</v>
      </c>
      <c r="D178" s="11" t="n">
        <v>1.54243</v>
      </c>
      <c r="E178" s="11" t="n">
        <v>9.07659999999999</v>
      </c>
      <c r="F178" s="12" t="n">
        <f aca="false">E178/D178</f>
        <v>5.88461064683648</v>
      </c>
    </row>
    <row r="179" customFormat="false" ht="11.25" hidden="false" customHeight="false" outlineLevel="0" collapsed="false">
      <c r="A179" s="9" t="s">
        <v>201</v>
      </c>
      <c r="B179" s="10" t="s">
        <v>13</v>
      </c>
      <c r="C179" s="10" t="s">
        <v>73</v>
      </c>
      <c r="D179" s="11" t="n">
        <v>2480.798036896</v>
      </c>
      <c r="E179" s="11" t="n">
        <v>14291.1189536513</v>
      </c>
      <c r="F179" s="12" t="n">
        <f aca="false">E179/D179</f>
        <v>5.76069423673541</v>
      </c>
    </row>
    <row r="180" customFormat="false" ht="11.25" hidden="false" customHeight="false" outlineLevel="0" collapsed="false">
      <c r="A180" s="9" t="s">
        <v>202</v>
      </c>
      <c r="B180" s="10" t="s">
        <v>13</v>
      </c>
      <c r="C180" s="10" t="s">
        <v>203</v>
      </c>
      <c r="D180" s="11" t="n">
        <v>298.016562947716</v>
      </c>
      <c r="E180" s="11" t="n">
        <v>1707.28354700855</v>
      </c>
      <c r="F180" s="12" t="n">
        <f aca="false">E180/D180</f>
        <v>5.72882100954931</v>
      </c>
    </row>
    <row r="181" customFormat="false" ht="11.25" hidden="false" customHeight="false" outlineLevel="0" collapsed="false">
      <c r="A181" s="9" t="s">
        <v>204</v>
      </c>
      <c r="B181" s="10" t="s">
        <v>8</v>
      </c>
      <c r="C181" s="10" t="s">
        <v>9</v>
      </c>
      <c r="D181" s="11" t="n">
        <v>94.75</v>
      </c>
      <c r="E181" s="11" t="n">
        <v>523.833333333333</v>
      </c>
      <c r="F181" s="12" t="n">
        <f aca="false">E181/D181</f>
        <v>5.52858399296394</v>
      </c>
    </row>
    <row r="182" customFormat="false" ht="11.25" hidden="false" customHeight="false" outlineLevel="0" collapsed="false">
      <c r="A182" s="9" t="s">
        <v>205</v>
      </c>
      <c r="B182" s="10" t="s">
        <v>35</v>
      </c>
      <c r="C182" s="10" t="s">
        <v>36</v>
      </c>
      <c r="D182" s="11" t="n">
        <v>6</v>
      </c>
      <c r="E182" s="11" t="n">
        <v>32</v>
      </c>
      <c r="F182" s="12" t="n">
        <f aca="false">E182/D182</f>
        <v>5.33333333333333</v>
      </c>
    </row>
    <row r="183" customFormat="false" ht="11.25" hidden="false" customHeight="false" outlineLevel="0" collapsed="false">
      <c r="A183" s="9" t="s">
        <v>206</v>
      </c>
      <c r="B183" s="10" t="s">
        <v>35</v>
      </c>
      <c r="C183" s="10" t="s">
        <v>36</v>
      </c>
      <c r="D183" s="11" t="n">
        <v>31</v>
      </c>
      <c r="E183" s="11" t="n">
        <v>164.5</v>
      </c>
      <c r="F183" s="12" t="n">
        <f aca="false">E183/D183</f>
        <v>5.30645161290323</v>
      </c>
    </row>
    <row r="184" customFormat="false" ht="11.25" hidden="false" customHeight="false" outlineLevel="0" collapsed="false">
      <c r="A184" s="9" t="s">
        <v>207</v>
      </c>
      <c r="B184" s="10" t="s">
        <v>8</v>
      </c>
      <c r="C184" s="10" t="s">
        <v>9</v>
      </c>
      <c r="D184" s="11" t="n">
        <v>2</v>
      </c>
      <c r="E184" s="11" t="n">
        <v>10.2</v>
      </c>
      <c r="F184" s="12" t="n">
        <f aca="false">E184/D184</f>
        <v>5.1</v>
      </c>
    </row>
    <row r="185" customFormat="false" ht="11.25" hidden="false" customHeight="false" outlineLevel="0" collapsed="false">
      <c r="A185" s="9" t="s">
        <v>208</v>
      </c>
      <c r="B185" s="10" t="s">
        <v>35</v>
      </c>
      <c r="C185" s="10" t="s">
        <v>36</v>
      </c>
      <c r="D185" s="11" t="n">
        <v>7</v>
      </c>
      <c r="E185" s="11" t="n">
        <v>35.25</v>
      </c>
      <c r="F185" s="12" t="n">
        <f aca="false">E185/D185</f>
        <v>5.03571428571429</v>
      </c>
    </row>
    <row r="186" customFormat="false" ht="11.25" hidden="false" customHeight="false" outlineLevel="0" collapsed="false">
      <c r="A186" s="9" t="s">
        <v>209</v>
      </c>
      <c r="B186" s="10" t="s">
        <v>8</v>
      </c>
      <c r="C186" s="10" t="s">
        <v>20</v>
      </c>
      <c r="D186" s="11" t="n">
        <v>1</v>
      </c>
      <c r="E186" s="11" t="n">
        <v>5</v>
      </c>
      <c r="F186" s="12" t="n">
        <f aca="false">E186/D186</f>
        <v>5</v>
      </c>
    </row>
    <row r="187" customFormat="false" ht="22.5" hidden="false" customHeight="false" outlineLevel="0" collapsed="false">
      <c r="A187" s="9" t="s">
        <v>210</v>
      </c>
      <c r="B187" s="10" t="s">
        <v>35</v>
      </c>
      <c r="C187" s="10" t="s">
        <v>36</v>
      </c>
      <c r="D187" s="11" t="n">
        <v>1</v>
      </c>
      <c r="E187" s="11" t="n">
        <v>5</v>
      </c>
      <c r="F187" s="12" t="n">
        <f aca="false">E187/D187</f>
        <v>5</v>
      </c>
    </row>
    <row r="188" customFormat="false" ht="22.5" hidden="false" customHeight="false" outlineLevel="0" collapsed="false">
      <c r="A188" s="9" t="s">
        <v>211</v>
      </c>
      <c r="B188" s="10" t="s">
        <v>35</v>
      </c>
      <c r="C188" s="10" t="s">
        <v>36</v>
      </c>
      <c r="D188" s="11" t="n">
        <v>1</v>
      </c>
      <c r="E188" s="11" t="n">
        <v>5</v>
      </c>
      <c r="F188" s="12" t="n">
        <f aca="false">E188/D188</f>
        <v>5</v>
      </c>
    </row>
    <row r="189" customFormat="false" ht="11.25" hidden="false" customHeight="false" outlineLevel="0" collapsed="false">
      <c r="A189" s="9" t="s">
        <v>212</v>
      </c>
      <c r="B189" s="10" t="s">
        <v>35</v>
      </c>
      <c r="C189" s="10" t="s">
        <v>36</v>
      </c>
      <c r="D189" s="11" t="n">
        <v>1</v>
      </c>
      <c r="E189" s="11" t="n">
        <v>5</v>
      </c>
      <c r="F189" s="12" t="n">
        <f aca="false">E189/D189</f>
        <v>5</v>
      </c>
    </row>
    <row r="190" customFormat="false" ht="11.25" hidden="false" customHeight="false" outlineLevel="0" collapsed="false">
      <c r="A190" s="9" t="s">
        <v>213</v>
      </c>
      <c r="B190" s="10" t="s">
        <v>35</v>
      </c>
      <c r="C190" s="10" t="s">
        <v>36</v>
      </c>
      <c r="D190" s="11" t="n">
        <v>964.7</v>
      </c>
      <c r="E190" s="11" t="n">
        <v>4804.66886446886</v>
      </c>
      <c r="F190" s="12" t="n">
        <f aca="false">E190/D190</f>
        <v>4.98047980146041</v>
      </c>
    </row>
    <row r="191" customFormat="false" ht="11.25" hidden="false" customHeight="false" outlineLevel="0" collapsed="false">
      <c r="A191" s="9" t="s">
        <v>214</v>
      </c>
      <c r="B191" s="10" t="s">
        <v>13</v>
      </c>
      <c r="C191" s="10" t="s">
        <v>73</v>
      </c>
      <c r="D191" s="11" t="n">
        <v>221.82038276481</v>
      </c>
      <c r="E191" s="11" t="n">
        <v>1083.48722429531</v>
      </c>
      <c r="F191" s="12" t="n">
        <f aca="false">E191/D191</f>
        <v>4.8845250864259</v>
      </c>
    </row>
    <row r="192" customFormat="false" ht="11.25" hidden="false" customHeight="false" outlineLevel="0" collapsed="false">
      <c r="A192" s="9" t="s">
        <v>215</v>
      </c>
      <c r="B192" s="10" t="s">
        <v>35</v>
      </c>
      <c r="C192" s="10" t="s">
        <v>36</v>
      </c>
      <c r="D192" s="11" t="n">
        <v>10</v>
      </c>
      <c r="E192" s="11" t="n">
        <v>48.5333333333333</v>
      </c>
      <c r="F192" s="12" t="n">
        <f aca="false">E192/D192</f>
        <v>4.85333333333333</v>
      </c>
    </row>
    <row r="193" customFormat="false" ht="22.5" hidden="false" customHeight="false" outlineLevel="0" collapsed="false">
      <c r="A193" s="9" t="s">
        <v>216</v>
      </c>
      <c r="B193" s="10" t="s">
        <v>35</v>
      </c>
      <c r="C193" s="10" t="s">
        <v>36</v>
      </c>
      <c r="D193" s="11" t="n">
        <v>7</v>
      </c>
      <c r="E193" s="11" t="n">
        <v>32.25</v>
      </c>
      <c r="F193" s="12" t="n">
        <f aca="false">E193/D193</f>
        <v>4.60714285714286</v>
      </c>
    </row>
    <row r="194" customFormat="false" ht="22.5" hidden="false" customHeight="false" outlineLevel="0" collapsed="false">
      <c r="A194" s="9" t="s">
        <v>217</v>
      </c>
      <c r="B194" s="10" t="s">
        <v>35</v>
      </c>
      <c r="C194" s="10" t="s">
        <v>36</v>
      </c>
      <c r="D194" s="11" t="n">
        <v>9</v>
      </c>
      <c r="E194" s="11" t="n">
        <v>39.3333333333333</v>
      </c>
      <c r="F194" s="12" t="n">
        <f aca="false">E194/D194</f>
        <v>4.37037037037037</v>
      </c>
    </row>
    <row r="195" customFormat="false" ht="11.25" hidden="false" customHeight="false" outlineLevel="0" collapsed="false">
      <c r="A195" s="9" t="s">
        <v>218</v>
      </c>
      <c r="B195" s="10" t="s">
        <v>13</v>
      </c>
      <c r="C195" s="10" t="s">
        <v>47</v>
      </c>
      <c r="D195" s="11" t="n">
        <v>1</v>
      </c>
      <c r="E195" s="11" t="n">
        <v>4.2</v>
      </c>
      <c r="F195" s="12" t="n">
        <f aca="false">E195/D195</f>
        <v>4.2</v>
      </c>
    </row>
    <row r="196" customFormat="false" ht="11.25" hidden="false" customHeight="false" outlineLevel="0" collapsed="false">
      <c r="A196" s="9" t="s">
        <v>219</v>
      </c>
      <c r="B196" s="10" t="s">
        <v>8</v>
      </c>
      <c r="C196" s="10" t="s">
        <v>9</v>
      </c>
      <c r="D196" s="11" t="n">
        <v>11</v>
      </c>
      <c r="E196" s="11" t="n">
        <v>46</v>
      </c>
      <c r="F196" s="12" t="n">
        <f aca="false">E196/D196</f>
        <v>4.18181818181818</v>
      </c>
    </row>
    <row r="197" customFormat="false" ht="11.25" hidden="false" customHeight="false" outlineLevel="0" collapsed="false">
      <c r="A197" s="9" t="s">
        <v>220</v>
      </c>
      <c r="B197" s="10" t="s">
        <v>13</v>
      </c>
      <c r="C197" s="10" t="s">
        <v>47</v>
      </c>
      <c r="D197" s="11" t="n">
        <v>2.3921568627451</v>
      </c>
      <c r="E197" s="11" t="n">
        <v>9.94218281718282</v>
      </c>
      <c r="F197" s="12" t="n">
        <f aca="false">E197/D197</f>
        <v>4.15615839078954</v>
      </c>
    </row>
    <row r="198" customFormat="false" ht="11.25" hidden="false" customHeight="false" outlineLevel="0" collapsed="false">
      <c r="A198" s="9" t="s">
        <v>221</v>
      </c>
      <c r="B198" s="10" t="s">
        <v>13</v>
      </c>
      <c r="C198" s="10" t="s">
        <v>203</v>
      </c>
      <c r="D198" s="11" t="n">
        <v>4.47995795054619</v>
      </c>
      <c r="E198" s="11" t="n">
        <v>18.5829267954268</v>
      </c>
      <c r="F198" s="12" t="n">
        <f aca="false">E198/D198</f>
        <v>4.14801366453924</v>
      </c>
    </row>
    <row r="199" customFormat="false" ht="11.25" hidden="false" customHeight="false" outlineLevel="0" collapsed="false">
      <c r="A199" s="9" t="s">
        <v>222</v>
      </c>
      <c r="B199" s="10" t="s">
        <v>35</v>
      </c>
      <c r="C199" s="10" t="s">
        <v>36</v>
      </c>
      <c r="D199" s="11" t="n">
        <v>1</v>
      </c>
      <c r="E199" s="11" t="n">
        <v>4.1</v>
      </c>
      <c r="F199" s="12" t="n">
        <f aca="false">E199/D199</f>
        <v>4.1</v>
      </c>
    </row>
    <row r="200" customFormat="false" ht="22.5" hidden="false" customHeight="false" outlineLevel="0" collapsed="false">
      <c r="A200" s="9" t="s">
        <v>223</v>
      </c>
      <c r="B200" s="10" t="s">
        <v>35</v>
      </c>
      <c r="C200" s="10" t="s">
        <v>36</v>
      </c>
      <c r="D200" s="11" t="n">
        <v>1</v>
      </c>
      <c r="E200" s="11" t="n">
        <v>4</v>
      </c>
      <c r="F200" s="12" t="n">
        <f aca="false">E200/D200</f>
        <v>4</v>
      </c>
    </row>
    <row r="201" customFormat="false" ht="22.5" hidden="false" customHeight="false" outlineLevel="0" collapsed="false">
      <c r="A201" s="9" t="s">
        <v>224</v>
      </c>
      <c r="B201" s="10" t="s">
        <v>35</v>
      </c>
      <c r="C201" s="10" t="s">
        <v>36</v>
      </c>
      <c r="D201" s="11" t="n">
        <v>1</v>
      </c>
      <c r="E201" s="11" t="n">
        <v>4</v>
      </c>
      <c r="F201" s="12" t="n">
        <f aca="false">E201/D201</f>
        <v>4</v>
      </c>
    </row>
    <row r="202" customFormat="false" ht="11.25" hidden="false" customHeight="false" outlineLevel="0" collapsed="false">
      <c r="A202" s="9" t="s">
        <v>225</v>
      </c>
      <c r="B202" s="10" t="s">
        <v>35</v>
      </c>
      <c r="C202" s="10" t="s">
        <v>36</v>
      </c>
      <c r="D202" s="11" t="n">
        <v>1</v>
      </c>
      <c r="E202" s="11" t="n">
        <v>4</v>
      </c>
      <c r="F202" s="12" t="n">
        <f aca="false">E202/D202</f>
        <v>4</v>
      </c>
    </row>
    <row r="203" customFormat="false" ht="11.25" hidden="false" customHeight="false" outlineLevel="0" collapsed="false">
      <c r="A203" s="9" t="s">
        <v>226</v>
      </c>
      <c r="B203" s="10" t="s">
        <v>35</v>
      </c>
      <c r="C203" s="10" t="s">
        <v>36</v>
      </c>
      <c r="D203" s="11" t="n">
        <v>1</v>
      </c>
      <c r="E203" s="11" t="n">
        <v>4</v>
      </c>
      <c r="F203" s="12" t="n">
        <f aca="false">E203/D203</f>
        <v>4</v>
      </c>
    </row>
    <row r="204" customFormat="false" ht="11.25" hidden="false" customHeight="false" outlineLevel="0" collapsed="false">
      <c r="A204" s="9" t="s">
        <v>227</v>
      </c>
      <c r="B204" s="10" t="s">
        <v>13</v>
      </c>
      <c r="C204" s="10" t="s">
        <v>47</v>
      </c>
      <c r="D204" s="11" t="n">
        <v>1.296918767507</v>
      </c>
      <c r="E204" s="11" t="n">
        <v>5.18075396825397</v>
      </c>
      <c r="F204" s="12" t="n">
        <f aca="false">E204/D204</f>
        <v>3.99466342692586</v>
      </c>
    </row>
    <row r="205" customFormat="false" ht="11.25" hidden="false" customHeight="false" outlineLevel="0" collapsed="false">
      <c r="A205" s="9" t="s">
        <v>228</v>
      </c>
      <c r="B205" s="10" t="s">
        <v>35</v>
      </c>
      <c r="C205" s="10" t="s">
        <v>36</v>
      </c>
      <c r="D205" s="11" t="n">
        <v>96</v>
      </c>
      <c r="E205" s="11" t="n">
        <v>383.083333333333</v>
      </c>
      <c r="F205" s="12" t="n">
        <f aca="false">E205/D205</f>
        <v>3.99045138888889</v>
      </c>
    </row>
    <row r="206" customFormat="false" ht="11.25" hidden="false" customHeight="false" outlineLevel="0" collapsed="false">
      <c r="A206" s="9" t="s">
        <v>229</v>
      </c>
      <c r="B206" s="10" t="s">
        <v>8</v>
      </c>
      <c r="C206" s="10" t="s">
        <v>9</v>
      </c>
      <c r="D206" s="11" t="n">
        <v>26</v>
      </c>
      <c r="E206" s="11" t="n">
        <v>101.35</v>
      </c>
      <c r="F206" s="12" t="n">
        <f aca="false">E206/D206</f>
        <v>3.89807692307692</v>
      </c>
    </row>
    <row r="207" customFormat="false" ht="11.25" hidden="false" customHeight="false" outlineLevel="0" collapsed="false">
      <c r="A207" s="9" t="s">
        <v>230</v>
      </c>
      <c r="B207" s="10" t="s">
        <v>13</v>
      </c>
      <c r="C207" s="10" t="s">
        <v>47</v>
      </c>
      <c r="D207" s="11" t="n">
        <v>2.01160130718954</v>
      </c>
      <c r="E207" s="11" t="n">
        <v>7.83112895876054</v>
      </c>
      <c r="F207" s="12" t="n">
        <f aca="false">E207/D207</f>
        <v>3.89298263566035</v>
      </c>
    </row>
    <row r="208" customFormat="false" ht="11.25" hidden="false" customHeight="false" outlineLevel="0" collapsed="false">
      <c r="A208" s="9" t="s">
        <v>231</v>
      </c>
      <c r="B208" s="10" t="s">
        <v>35</v>
      </c>
      <c r="C208" s="10" t="s">
        <v>36</v>
      </c>
      <c r="D208" s="11" t="n">
        <v>428.485714285714</v>
      </c>
      <c r="E208" s="11" t="n">
        <v>1663.4419255581</v>
      </c>
      <c r="F208" s="12" t="n">
        <f aca="false">E208/D208</f>
        <v>3.88214092115313</v>
      </c>
    </row>
    <row r="209" customFormat="false" ht="11.25" hidden="false" customHeight="false" outlineLevel="0" collapsed="false">
      <c r="A209" s="9" t="s">
        <v>232</v>
      </c>
      <c r="B209" s="10" t="s">
        <v>13</v>
      </c>
      <c r="C209" s="10" t="s">
        <v>47</v>
      </c>
      <c r="D209" s="11" t="n">
        <v>1.61654135338346</v>
      </c>
      <c r="E209" s="11" t="n">
        <v>6.10416666666667</v>
      </c>
      <c r="F209" s="12" t="n">
        <f aca="false">E209/D209</f>
        <v>3.77606589147287</v>
      </c>
    </row>
    <row r="210" customFormat="false" ht="11.25" hidden="false" customHeight="false" outlineLevel="0" collapsed="false">
      <c r="A210" s="9" t="s">
        <v>233</v>
      </c>
      <c r="B210" s="10" t="s">
        <v>35</v>
      </c>
      <c r="C210" s="10" t="s">
        <v>36</v>
      </c>
      <c r="D210" s="11" t="n">
        <v>39.5833333333333</v>
      </c>
      <c r="E210" s="11" t="n">
        <v>145.916666666667</v>
      </c>
      <c r="F210" s="12" t="n">
        <f aca="false">E210/D210</f>
        <v>3.6863157894737</v>
      </c>
    </row>
    <row r="211" customFormat="false" ht="11.25" hidden="false" customHeight="false" outlineLevel="0" collapsed="false">
      <c r="A211" s="9" t="s">
        <v>234</v>
      </c>
      <c r="B211" s="10" t="s">
        <v>35</v>
      </c>
      <c r="C211" s="10" t="s">
        <v>36</v>
      </c>
      <c r="D211" s="11" t="n">
        <v>7</v>
      </c>
      <c r="E211" s="11" t="n">
        <v>25.3333333333333</v>
      </c>
      <c r="F211" s="12" t="n">
        <f aca="false">E211/D211</f>
        <v>3.61904761904761</v>
      </c>
    </row>
    <row r="212" customFormat="false" ht="22.5" hidden="false" customHeight="false" outlineLevel="0" collapsed="false">
      <c r="A212" s="9" t="s">
        <v>235</v>
      </c>
      <c r="B212" s="10" t="s">
        <v>35</v>
      </c>
      <c r="C212" s="10" t="s">
        <v>36</v>
      </c>
      <c r="D212" s="11" t="n">
        <v>23</v>
      </c>
      <c r="E212" s="11" t="n">
        <v>82.1818181818182</v>
      </c>
      <c r="F212" s="12" t="n">
        <f aca="false">E212/D212</f>
        <v>3.57312252964427</v>
      </c>
    </row>
    <row r="213" customFormat="false" ht="11.25" hidden="false" customHeight="false" outlineLevel="0" collapsed="false">
      <c r="A213" s="9" t="s">
        <v>236</v>
      </c>
      <c r="B213" s="10" t="s">
        <v>8</v>
      </c>
      <c r="C213" s="10" t="s">
        <v>20</v>
      </c>
      <c r="D213" s="11" t="n">
        <v>1</v>
      </c>
      <c r="E213" s="11" t="n">
        <v>3.4</v>
      </c>
      <c r="F213" s="12" t="n">
        <f aca="false">E213/D213</f>
        <v>3.4</v>
      </c>
    </row>
    <row r="214" customFormat="false" ht="11.25" hidden="false" customHeight="false" outlineLevel="0" collapsed="false">
      <c r="A214" s="9" t="s">
        <v>237</v>
      </c>
      <c r="B214" s="10" t="s">
        <v>8</v>
      </c>
      <c r="C214" s="10" t="s">
        <v>20</v>
      </c>
      <c r="D214" s="11" t="n">
        <v>2.5</v>
      </c>
      <c r="E214" s="11" t="n">
        <v>8.5</v>
      </c>
      <c r="F214" s="12" t="n">
        <f aca="false">E214/D214</f>
        <v>3.4</v>
      </c>
    </row>
    <row r="215" customFormat="false" ht="11.25" hidden="false" customHeight="false" outlineLevel="0" collapsed="false">
      <c r="A215" s="9" t="s">
        <v>238</v>
      </c>
      <c r="B215" s="10" t="s">
        <v>13</v>
      </c>
      <c r="C215" s="10" t="s">
        <v>14</v>
      </c>
      <c r="D215" s="11" t="n">
        <v>7.9093776106934</v>
      </c>
      <c r="E215" s="11" t="n">
        <v>26.8460200746965</v>
      </c>
      <c r="F215" s="12" t="n">
        <f aca="false">E215/D215</f>
        <v>3.39420133872493</v>
      </c>
    </row>
    <row r="216" customFormat="false" ht="11.25" hidden="false" customHeight="false" outlineLevel="0" collapsed="false">
      <c r="A216" s="9" t="s">
        <v>239</v>
      </c>
      <c r="B216" s="10" t="s">
        <v>35</v>
      </c>
      <c r="C216" s="10" t="s">
        <v>36</v>
      </c>
      <c r="D216" s="11" t="n">
        <v>143</v>
      </c>
      <c r="E216" s="11" t="n">
        <v>476.883333333333</v>
      </c>
      <c r="F216" s="12" t="n">
        <f aca="false">E216/D216</f>
        <v>3.33484848484848</v>
      </c>
    </row>
    <row r="217" customFormat="false" ht="11.25" hidden="false" customHeight="false" outlineLevel="0" collapsed="false">
      <c r="A217" s="9" t="s">
        <v>240</v>
      </c>
      <c r="B217" s="10" t="s">
        <v>13</v>
      </c>
      <c r="C217" s="10" t="s">
        <v>62</v>
      </c>
      <c r="D217" s="11" t="n">
        <v>3.78287545787546</v>
      </c>
      <c r="E217" s="11" t="n">
        <v>12.6008009963892</v>
      </c>
      <c r="F217" s="12" t="n">
        <f aca="false">E217/D217</f>
        <v>3.33101132635915</v>
      </c>
    </row>
    <row r="218" customFormat="false" ht="11.25" hidden="false" customHeight="false" outlineLevel="0" collapsed="false">
      <c r="A218" s="9" t="s">
        <v>241</v>
      </c>
      <c r="B218" s="10" t="s">
        <v>13</v>
      </c>
      <c r="C218" s="10" t="s">
        <v>62</v>
      </c>
      <c r="D218" s="11" t="n">
        <v>105.488431013431</v>
      </c>
      <c r="E218" s="11" t="n">
        <v>346.620186611634</v>
      </c>
      <c r="F218" s="12" t="n">
        <f aca="false">E218/D218</f>
        <v>3.28585972207229</v>
      </c>
    </row>
    <row r="219" customFormat="false" ht="11.25" hidden="false" customHeight="false" outlineLevel="0" collapsed="false">
      <c r="A219" s="9" t="s">
        <v>242</v>
      </c>
      <c r="B219" s="10" t="s">
        <v>35</v>
      </c>
      <c r="C219" s="10" t="s">
        <v>36</v>
      </c>
      <c r="D219" s="11" t="n">
        <v>138.5</v>
      </c>
      <c r="E219" s="11" t="n">
        <v>455.033333333333</v>
      </c>
      <c r="F219" s="12" t="n">
        <f aca="false">E219/D219</f>
        <v>3.28543922984356</v>
      </c>
    </row>
    <row r="220" customFormat="false" ht="11.25" hidden="false" customHeight="false" outlineLevel="0" collapsed="false">
      <c r="A220" s="9" t="s">
        <v>243</v>
      </c>
      <c r="B220" s="10" t="s">
        <v>13</v>
      </c>
      <c r="C220" s="10" t="s">
        <v>62</v>
      </c>
      <c r="D220" s="11" t="n">
        <v>4.62619047619048</v>
      </c>
      <c r="E220" s="11" t="n">
        <v>14.7848484848485</v>
      </c>
      <c r="F220" s="12" t="n">
        <f aca="false">E220/D220</f>
        <v>3.1959013708885</v>
      </c>
    </row>
    <row r="221" customFormat="false" ht="11.25" hidden="false" customHeight="false" outlineLevel="0" collapsed="false">
      <c r="A221" s="9" t="s">
        <v>244</v>
      </c>
      <c r="B221" s="10" t="s">
        <v>35</v>
      </c>
      <c r="C221" s="10" t="s">
        <v>36</v>
      </c>
      <c r="D221" s="11" t="n">
        <v>56.6428571428571</v>
      </c>
      <c r="E221" s="11" t="n">
        <v>178.533333333333</v>
      </c>
      <c r="F221" s="12" t="n">
        <f aca="false">E221/D221</f>
        <v>3.15191256830601</v>
      </c>
    </row>
    <row r="222" customFormat="false" ht="11.25" hidden="false" customHeight="false" outlineLevel="0" collapsed="false">
      <c r="A222" s="9" t="s">
        <v>245</v>
      </c>
      <c r="B222" s="10" t="s">
        <v>13</v>
      </c>
      <c r="C222" s="10" t="s">
        <v>62</v>
      </c>
      <c r="D222" s="11" t="n">
        <v>75.8254099185989</v>
      </c>
      <c r="E222" s="11" t="n">
        <v>236.979090160785</v>
      </c>
      <c r="F222" s="12" t="n">
        <f aca="false">E222/D222</f>
        <v>3.12532553948854</v>
      </c>
    </row>
    <row r="223" customFormat="false" ht="11.25" hidden="false" customHeight="false" outlineLevel="0" collapsed="false">
      <c r="A223" s="9" t="s">
        <v>246</v>
      </c>
      <c r="B223" s="10" t="s">
        <v>35</v>
      </c>
      <c r="C223" s="10" t="s">
        <v>36</v>
      </c>
      <c r="D223" s="11" t="n">
        <v>10.6666666666667</v>
      </c>
      <c r="E223" s="11" t="n">
        <v>33.0909090909091</v>
      </c>
      <c r="F223" s="12" t="n">
        <f aca="false">E223/D223</f>
        <v>3.10227272727272</v>
      </c>
    </row>
    <row r="224" customFormat="false" ht="11.25" hidden="false" customHeight="false" outlineLevel="0" collapsed="false">
      <c r="A224" s="9" t="s">
        <v>247</v>
      </c>
      <c r="B224" s="10" t="s">
        <v>35</v>
      </c>
      <c r="C224" s="10" t="s">
        <v>36</v>
      </c>
      <c r="D224" s="11" t="n">
        <v>2273.16374269006</v>
      </c>
      <c r="E224" s="11" t="n">
        <v>7018.59985380117</v>
      </c>
      <c r="F224" s="12" t="n">
        <f aca="false">E224/D224</f>
        <v>3.08759097375685</v>
      </c>
    </row>
    <row r="225" customFormat="false" ht="11.25" hidden="false" customHeight="false" outlineLevel="0" collapsed="false">
      <c r="A225" s="9" t="s">
        <v>248</v>
      </c>
      <c r="B225" s="10" t="s">
        <v>13</v>
      </c>
      <c r="C225" s="10" t="s">
        <v>158</v>
      </c>
      <c r="D225" s="11" t="n">
        <v>23.066341991342</v>
      </c>
      <c r="E225" s="11" t="n">
        <v>69.8155122655123</v>
      </c>
      <c r="F225" s="12" t="n">
        <f aca="false">E225/D225</f>
        <v>3.02672666050463</v>
      </c>
    </row>
    <row r="226" customFormat="false" ht="11.25" hidden="false" customHeight="false" outlineLevel="0" collapsed="false">
      <c r="A226" s="9" t="s">
        <v>249</v>
      </c>
      <c r="B226" s="10" t="s">
        <v>13</v>
      </c>
      <c r="C226" s="10" t="s">
        <v>172</v>
      </c>
      <c r="D226" s="11" t="n">
        <v>2.45661976911977</v>
      </c>
      <c r="E226" s="11" t="n">
        <v>7.41514581909319</v>
      </c>
      <c r="F226" s="12" t="n">
        <f aca="false">E226/D226</f>
        <v>3.01843448151934</v>
      </c>
    </row>
    <row r="227" customFormat="false" ht="22.5" hidden="false" customHeight="false" outlineLevel="0" collapsed="false">
      <c r="A227" s="9" t="s">
        <v>250</v>
      </c>
      <c r="B227" s="10" t="s">
        <v>35</v>
      </c>
      <c r="C227" s="10" t="s">
        <v>36</v>
      </c>
      <c r="D227" s="11" t="n">
        <v>1</v>
      </c>
      <c r="E227" s="11" t="n">
        <v>3</v>
      </c>
      <c r="F227" s="12" t="n">
        <f aca="false">E227/D227</f>
        <v>3</v>
      </c>
    </row>
    <row r="228" customFormat="false" ht="11.25" hidden="false" customHeight="false" outlineLevel="0" collapsed="false">
      <c r="A228" s="9" t="s">
        <v>251</v>
      </c>
      <c r="B228" s="10" t="s">
        <v>35</v>
      </c>
      <c r="C228" s="10" t="s">
        <v>36</v>
      </c>
      <c r="D228" s="11" t="n">
        <v>1</v>
      </c>
      <c r="E228" s="11" t="n">
        <v>3</v>
      </c>
      <c r="F228" s="12" t="n">
        <f aca="false">E228/D228</f>
        <v>3</v>
      </c>
    </row>
    <row r="229" customFormat="false" ht="11.25" hidden="false" customHeight="false" outlineLevel="0" collapsed="false">
      <c r="A229" s="9" t="s">
        <v>252</v>
      </c>
      <c r="B229" s="10" t="s">
        <v>35</v>
      </c>
      <c r="C229" s="10" t="s">
        <v>36</v>
      </c>
      <c r="D229" s="11" t="n">
        <v>1</v>
      </c>
      <c r="E229" s="11" t="n">
        <v>3</v>
      </c>
      <c r="F229" s="12" t="n">
        <f aca="false">E229/D229</f>
        <v>3</v>
      </c>
    </row>
    <row r="230" customFormat="false" ht="22.5" hidden="false" customHeight="false" outlineLevel="0" collapsed="false">
      <c r="A230" s="9" t="s">
        <v>253</v>
      </c>
      <c r="B230" s="10" t="s">
        <v>35</v>
      </c>
      <c r="C230" s="10" t="s">
        <v>36</v>
      </c>
      <c r="D230" s="11" t="n">
        <v>14.6666666666667</v>
      </c>
      <c r="E230" s="11" t="n">
        <v>43.1666666666667</v>
      </c>
      <c r="F230" s="12" t="n">
        <f aca="false">E230/D230</f>
        <v>2.94318181818181</v>
      </c>
    </row>
    <row r="231" customFormat="false" ht="11.25" hidden="false" customHeight="false" outlineLevel="0" collapsed="false">
      <c r="A231" s="9" t="s">
        <v>254</v>
      </c>
      <c r="B231" s="10" t="s">
        <v>8</v>
      </c>
      <c r="C231" s="10" t="s">
        <v>20</v>
      </c>
      <c r="D231" s="11" t="n">
        <v>8.5</v>
      </c>
      <c r="E231" s="11" t="n">
        <v>25</v>
      </c>
      <c r="F231" s="12" t="n">
        <f aca="false">E231/D231</f>
        <v>2.94117647058824</v>
      </c>
    </row>
    <row r="232" customFormat="false" ht="11.25" hidden="false" customHeight="false" outlineLevel="0" collapsed="false">
      <c r="A232" s="9" t="s">
        <v>255</v>
      </c>
      <c r="B232" s="10" t="s">
        <v>13</v>
      </c>
      <c r="C232" s="10" t="s">
        <v>62</v>
      </c>
      <c r="D232" s="11" t="n">
        <v>1.25</v>
      </c>
      <c r="E232" s="11" t="n">
        <v>3.58775252525252</v>
      </c>
      <c r="F232" s="12" t="n">
        <f aca="false">E232/D232</f>
        <v>2.87020202020202</v>
      </c>
    </row>
    <row r="233" customFormat="false" ht="11.25" hidden="false" customHeight="false" outlineLevel="0" collapsed="false">
      <c r="A233" s="9" t="s">
        <v>256</v>
      </c>
      <c r="B233" s="10" t="s">
        <v>35</v>
      </c>
      <c r="C233" s="10" t="s">
        <v>36</v>
      </c>
      <c r="D233" s="11" t="n">
        <v>4</v>
      </c>
      <c r="E233" s="11" t="n">
        <v>11.1666666666667</v>
      </c>
      <c r="F233" s="12" t="n">
        <f aca="false">E233/D233</f>
        <v>2.79166666666668</v>
      </c>
    </row>
    <row r="234" customFormat="false" ht="11.25" hidden="false" customHeight="false" outlineLevel="0" collapsed="false">
      <c r="A234" s="9" t="s">
        <v>257</v>
      </c>
      <c r="B234" s="10" t="s">
        <v>35</v>
      </c>
      <c r="C234" s="10" t="s">
        <v>36</v>
      </c>
      <c r="D234" s="11" t="n">
        <v>25</v>
      </c>
      <c r="E234" s="11" t="n">
        <v>69.0666666666667</v>
      </c>
      <c r="F234" s="12" t="n">
        <f aca="false">E234/D234</f>
        <v>2.76266666666667</v>
      </c>
    </row>
    <row r="235" customFormat="false" ht="22.5" hidden="false" customHeight="false" outlineLevel="0" collapsed="false">
      <c r="A235" s="9" t="s">
        <v>258</v>
      </c>
      <c r="B235" s="10" t="s">
        <v>35</v>
      </c>
      <c r="C235" s="10" t="s">
        <v>36</v>
      </c>
      <c r="D235" s="11" t="n">
        <v>4</v>
      </c>
      <c r="E235" s="11" t="n">
        <v>11</v>
      </c>
      <c r="F235" s="12" t="n">
        <f aca="false">E235/D235</f>
        <v>2.75</v>
      </c>
    </row>
    <row r="236" customFormat="false" ht="11.25" hidden="false" customHeight="false" outlineLevel="0" collapsed="false">
      <c r="A236" s="9" t="s">
        <v>259</v>
      </c>
      <c r="B236" s="10" t="s">
        <v>13</v>
      </c>
      <c r="C236" s="10" t="s">
        <v>203</v>
      </c>
      <c r="D236" s="11" t="n">
        <v>1.50555555555556</v>
      </c>
      <c r="E236" s="11" t="n">
        <v>4.08333333333333</v>
      </c>
      <c r="F236" s="12" t="n">
        <f aca="false">E236/D236</f>
        <v>2.71217712177121</v>
      </c>
    </row>
    <row r="237" customFormat="false" ht="11.25" hidden="false" customHeight="false" outlineLevel="0" collapsed="false">
      <c r="A237" s="9" t="s">
        <v>260</v>
      </c>
      <c r="B237" s="10" t="s">
        <v>13</v>
      </c>
      <c r="C237" s="10" t="s">
        <v>47</v>
      </c>
      <c r="D237" s="11" t="n">
        <v>2.64821428571429</v>
      </c>
      <c r="E237" s="11" t="n">
        <v>7.17595029239766</v>
      </c>
      <c r="F237" s="12" t="n">
        <f aca="false">E237/D237</f>
        <v>2.70973173549743</v>
      </c>
    </row>
    <row r="238" customFormat="false" ht="11.25" hidden="false" customHeight="false" outlineLevel="0" collapsed="false">
      <c r="A238" s="9" t="s">
        <v>261</v>
      </c>
      <c r="B238" s="10" t="s">
        <v>13</v>
      </c>
      <c r="C238" s="10" t="s">
        <v>47</v>
      </c>
      <c r="D238" s="11" t="n">
        <v>2.58185235816815</v>
      </c>
      <c r="E238" s="11" t="n">
        <v>6.91224053724054</v>
      </c>
      <c r="F238" s="12" t="n">
        <f aca="false">E238/D238</f>
        <v>2.67724082493425</v>
      </c>
    </row>
    <row r="239" customFormat="false" ht="11.25" hidden="false" customHeight="false" outlineLevel="0" collapsed="false">
      <c r="A239" s="9" t="s">
        <v>262</v>
      </c>
      <c r="B239" s="10" t="s">
        <v>13</v>
      </c>
      <c r="C239" s="10" t="s">
        <v>62</v>
      </c>
      <c r="D239" s="11" t="n">
        <v>6.92865187358221</v>
      </c>
      <c r="E239" s="11" t="n">
        <v>18.5406657669816</v>
      </c>
      <c r="F239" s="12" t="n">
        <f aca="false">E239/D239</f>
        <v>2.67594130940163</v>
      </c>
    </row>
    <row r="240" customFormat="false" ht="22.5" hidden="false" customHeight="false" outlineLevel="0" collapsed="false">
      <c r="A240" s="9" t="s">
        <v>263</v>
      </c>
      <c r="B240" s="10" t="s">
        <v>35</v>
      </c>
      <c r="C240" s="10" t="s">
        <v>36</v>
      </c>
      <c r="D240" s="11" t="n">
        <v>46.7333333333333</v>
      </c>
      <c r="E240" s="11" t="n">
        <v>123.733333333333</v>
      </c>
      <c r="F240" s="12" t="n">
        <f aca="false">E240/D240</f>
        <v>2.64764621968616</v>
      </c>
    </row>
    <row r="241" customFormat="false" ht="11.25" hidden="false" customHeight="false" outlineLevel="0" collapsed="false">
      <c r="A241" s="9" t="s">
        <v>264</v>
      </c>
      <c r="B241" s="10" t="s">
        <v>13</v>
      </c>
      <c r="C241" s="10" t="s">
        <v>203</v>
      </c>
      <c r="D241" s="11" t="n">
        <v>8.69047619047619</v>
      </c>
      <c r="E241" s="11" t="n">
        <v>22.834188034188</v>
      </c>
      <c r="F241" s="12" t="n">
        <f aca="false">E241/D241</f>
        <v>2.62749560941341</v>
      </c>
    </row>
    <row r="242" customFormat="false" ht="11.25" hidden="false" customHeight="false" outlineLevel="0" collapsed="false">
      <c r="A242" s="9" t="s">
        <v>265</v>
      </c>
      <c r="B242" s="10" t="s">
        <v>35</v>
      </c>
      <c r="C242" s="10" t="s">
        <v>36</v>
      </c>
      <c r="D242" s="11" t="n">
        <v>52.7333333333333</v>
      </c>
      <c r="E242" s="11" t="n">
        <v>137.733333333333</v>
      </c>
      <c r="F242" s="12" t="n">
        <f aca="false">E242/D242</f>
        <v>2.61188369152971</v>
      </c>
    </row>
    <row r="243" customFormat="false" ht="11.25" hidden="false" customHeight="false" outlineLevel="0" collapsed="false">
      <c r="A243" s="9" t="s">
        <v>266</v>
      </c>
      <c r="B243" s="10" t="s">
        <v>35</v>
      </c>
      <c r="C243" s="10" t="s">
        <v>36</v>
      </c>
      <c r="D243" s="11" t="n">
        <v>22</v>
      </c>
      <c r="E243" s="11" t="n">
        <v>57.3333333333333</v>
      </c>
      <c r="F243" s="12" t="n">
        <f aca="false">E243/D243</f>
        <v>2.6060606060606</v>
      </c>
    </row>
    <row r="244" customFormat="false" ht="11.25" hidden="false" customHeight="false" outlineLevel="0" collapsed="false">
      <c r="A244" s="9" t="s">
        <v>267</v>
      </c>
      <c r="B244" s="10" t="s">
        <v>13</v>
      </c>
      <c r="C244" s="10" t="s">
        <v>62</v>
      </c>
      <c r="D244" s="11" t="n">
        <v>23.6905427905428</v>
      </c>
      <c r="E244" s="11" t="n">
        <v>61.6719933403371</v>
      </c>
      <c r="F244" s="12" t="n">
        <f aca="false">E244/D244</f>
        <v>2.6032326015323</v>
      </c>
    </row>
    <row r="245" customFormat="false" ht="22.5" hidden="false" customHeight="false" outlineLevel="0" collapsed="false">
      <c r="A245" s="9" t="s">
        <v>268</v>
      </c>
      <c r="B245" s="10" t="s">
        <v>31</v>
      </c>
      <c r="C245" s="10" t="s">
        <v>32</v>
      </c>
      <c r="D245" s="11" t="n">
        <v>52.4425999999999</v>
      </c>
      <c r="E245" s="11" t="n">
        <v>136.149</v>
      </c>
      <c r="F245" s="12" t="n">
        <f aca="false">E245/D245</f>
        <v>2.59615274604997</v>
      </c>
    </row>
    <row r="246" customFormat="false" ht="11.25" hidden="false" customHeight="false" outlineLevel="0" collapsed="false">
      <c r="A246" s="9" t="s">
        <v>269</v>
      </c>
      <c r="B246" s="10" t="s">
        <v>13</v>
      </c>
      <c r="C246" s="10" t="s">
        <v>203</v>
      </c>
      <c r="D246" s="11" t="n">
        <v>68.517091323709</v>
      </c>
      <c r="E246" s="11" t="n">
        <v>175.32152306328</v>
      </c>
      <c r="F246" s="12" t="n">
        <f aca="false">E246/D246</f>
        <v>2.55879985090105</v>
      </c>
    </row>
    <row r="247" customFormat="false" ht="11.25" hidden="false" customHeight="false" outlineLevel="0" collapsed="false">
      <c r="A247" s="9" t="s">
        <v>270</v>
      </c>
      <c r="B247" s="10" t="s">
        <v>13</v>
      </c>
      <c r="C247" s="10" t="s">
        <v>158</v>
      </c>
      <c r="D247" s="11" t="n">
        <v>22.747607518041</v>
      </c>
      <c r="E247" s="11" t="n">
        <v>57.4160856687173</v>
      </c>
      <c r="F247" s="12" t="n">
        <f aca="false">E247/D247</f>
        <v>2.52404942467822</v>
      </c>
    </row>
    <row r="248" customFormat="false" ht="11.25" hidden="false" customHeight="false" outlineLevel="0" collapsed="false">
      <c r="A248" s="9" t="s">
        <v>271</v>
      </c>
      <c r="B248" s="10" t="s">
        <v>8</v>
      </c>
      <c r="C248" s="10" t="s">
        <v>20</v>
      </c>
      <c r="D248" s="11" t="n">
        <v>3</v>
      </c>
      <c r="E248" s="11" t="n">
        <v>7.5</v>
      </c>
      <c r="F248" s="12" t="n">
        <f aca="false">E248/D248</f>
        <v>2.5</v>
      </c>
    </row>
    <row r="249" customFormat="false" ht="11.25" hidden="false" customHeight="false" outlineLevel="0" collapsed="false">
      <c r="A249" s="9" t="s">
        <v>272</v>
      </c>
      <c r="B249" s="10" t="s">
        <v>13</v>
      </c>
      <c r="C249" s="10" t="s">
        <v>73</v>
      </c>
      <c r="D249" s="11" t="n">
        <v>3438.71795301362</v>
      </c>
      <c r="E249" s="11" t="n">
        <v>8541.82634689874</v>
      </c>
      <c r="F249" s="12" t="n">
        <f aca="false">E249/D249</f>
        <v>2.48401481703751</v>
      </c>
    </row>
    <row r="250" customFormat="false" ht="11.25" hidden="false" customHeight="false" outlineLevel="0" collapsed="false">
      <c r="A250" s="9" t="s">
        <v>273</v>
      </c>
      <c r="B250" s="10" t="s">
        <v>13</v>
      </c>
      <c r="C250" s="10" t="s">
        <v>62</v>
      </c>
      <c r="D250" s="11" t="n">
        <v>5.21765873015873</v>
      </c>
      <c r="E250" s="11" t="n">
        <v>12.9548589611283</v>
      </c>
      <c r="F250" s="12" t="n">
        <f aca="false">E250/D250</f>
        <v>2.48288736981734</v>
      </c>
    </row>
    <row r="251" customFormat="false" ht="11.25" hidden="false" customHeight="false" outlineLevel="0" collapsed="false">
      <c r="A251" s="9" t="s">
        <v>274</v>
      </c>
      <c r="B251" s="10" t="s">
        <v>35</v>
      </c>
      <c r="C251" s="10" t="s">
        <v>36</v>
      </c>
      <c r="D251" s="11" t="n">
        <v>61.3333333333333</v>
      </c>
      <c r="E251" s="11" t="n">
        <v>150.681818181818</v>
      </c>
      <c r="F251" s="12" t="n">
        <f aca="false">E251/D251</f>
        <v>2.45676877470356</v>
      </c>
    </row>
    <row r="252" customFormat="false" ht="11.25" hidden="false" customHeight="false" outlineLevel="0" collapsed="false">
      <c r="A252" s="9" t="s">
        <v>275</v>
      </c>
      <c r="B252" s="10" t="s">
        <v>35</v>
      </c>
      <c r="C252" s="10" t="s">
        <v>36</v>
      </c>
      <c r="D252" s="11" t="n">
        <v>11</v>
      </c>
      <c r="E252" s="11" t="n">
        <v>27</v>
      </c>
      <c r="F252" s="12" t="n">
        <f aca="false">E252/D252</f>
        <v>2.45454545454545</v>
      </c>
    </row>
    <row r="253" customFormat="false" ht="11.25" hidden="false" customHeight="false" outlineLevel="0" collapsed="false">
      <c r="A253" s="9" t="s">
        <v>276</v>
      </c>
      <c r="B253" s="10" t="s">
        <v>35</v>
      </c>
      <c r="C253" s="10" t="s">
        <v>36</v>
      </c>
      <c r="D253" s="11" t="n">
        <v>1471.2</v>
      </c>
      <c r="E253" s="11" t="n">
        <v>3578.58247863248</v>
      </c>
      <c r="F253" s="12" t="n">
        <f aca="false">E253/D253</f>
        <v>2.43242419700413</v>
      </c>
    </row>
    <row r="254" customFormat="false" ht="11.25" hidden="false" customHeight="false" outlineLevel="0" collapsed="false">
      <c r="A254" s="9" t="s">
        <v>277</v>
      </c>
      <c r="B254" s="10" t="s">
        <v>35</v>
      </c>
      <c r="C254" s="10" t="s">
        <v>36</v>
      </c>
      <c r="D254" s="11" t="n">
        <v>101.055555555556</v>
      </c>
      <c r="E254" s="11" t="n">
        <v>245.735964912281</v>
      </c>
      <c r="F254" s="12" t="n">
        <f aca="false">E254/D254</f>
        <v>2.43169179132547</v>
      </c>
    </row>
    <row r="255" customFormat="false" ht="11.25" hidden="false" customHeight="false" outlineLevel="0" collapsed="false">
      <c r="A255" s="9" t="s">
        <v>278</v>
      </c>
      <c r="B255" s="10" t="s">
        <v>13</v>
      </c>
      <c r="C255" s="10" t="s">
        <v>62</v>
      </c>
      <c r="D255" s="11" t="n">
        <v>128.931531914078</v>
      </c>
      <c r="E255" s="11" t="n">
        <v>312.845510539512</v>
      </c>
      <c r="F255" s="12" t="n">
        <f aca="false">E255/D255</f>
        <v>2.42644685822858</v>
      </c>
    </row>
    <row r="256" customFormat="false" ht="11.25" hidden="false" customHeight="false" outlineLevel="0" collapsed="false">
      <c r="A256" s="9" t="s">
        <v>279</v>
      </c>
      <c r="B256" s="10" t="s">
        <v>13</v>
      </c>
      <c r="C256" s="10" t="s">
        <v>62</v>
      </c>
      <c r="D256" s="11" t="n">
        <v>39.4380118247765</v>
      </c>
      <c r="E256" s="11" t="n">
        <v>94.8355196059531</v>
      </c>
      <c r="F256" s="12" t="n">
        <f aca="false">E256/D256</f>
        <v>2.40467293400358</v>
      </c>
    </row>
    <row r="257" customFormat="false" ht="11.25" hidden="false" customHeight="false" outlineLevel="0" collapsed="false">
      <c r="A257" s="9" t="s">
        <v>280</v>
      </c>
      <c r="B257" s="10" t="s">
        <v>13</v>
      </c>
      <c r="C257" s="10" t="s">
        <v>47</v>
      </c>
      <c r="D257" s="11" t="n">
        <v>1.28571428571429</v>
      </c>
      <c r="E257" s="11" t="n">
        <v>3.08333333333333</v>
      </c>
      <c r="F257" s="12" t="n">
        <f aca="false">E257/D257</f>
        <v>2.39814814814814</v>
      </c>
    </row>
    <row r="258" customFormat="false" ht="11.25" hidden="false" customHeight="false" outlineLevel="0" collapsed="false">
      <c r="A258" s="9" t="s">
        <v>281</v>
      </c>
      <c r="B258" s="10" t="s">
        <v>35</v>
      </c>
      <c r="C258" s="10" t="s">
        <v>36</v>
      </c>
      <c r="D258" s="11" t="n">
        <v>6.5</v>
      </c>
      <c r="E258" s="11" t="n">
        <v>15.5</v>
      </c>
      <c r="F258" s="12" t="n">
        <f aca="false">E258/D258</f>
        <v>2.38461538461538</v>
      </c>
    </row>
    <row r="259" customFormat="false" ht="22.5" hidden="false" customHeight="false" outlineLevel="0" collapsed="false">
      <c r="A259" s="9" t="s">
        <v>282</v>
      </c>
      <c r="B259" s="10" t="s">
        <v>31</v>
      </c>
      <c r="C259" s="10" t="s">
        <v>32</v>
      </c>
      <c r="D259" s="11" t="n">
        <v>3.85606999999999</v>
      </c>
      <c r="E259" s="11" t="n">
        <v>9.07659999999999</v>
      </c>
      <c r="F259" s="12" t="n">
        <f aca="false">E259/D259</f>
        <v>2.35384731086314</v>
      </c>
    </row>
    <row r="260" customFormat="false" ht="22.5" hidden="false" customHeight="false" outlineLevel="0" collapsed="false">
      <c r="A260" s="9" t="s">
        <v>283</v>
      </c>
      <c r="B260" s="10" t="s">
        <v>35</v>
      </c>
      <c r="C260" s="10" t="s">
        <v>36</v>
      </c>
      <c r="D260" s="11" t="n">
        <v>24</v>
      </c>
      <c r="E260" s="11" t="n">
        <v>56</v>
      </c>
      <c r="F260" s="12" t="n">
        <f aca="false">E260/D260</f>
        <v>2.33333333333333</v>
      </c>
    </row>
    <row r="261" customFormat="false" ht="11.25" hidden="false" customHeight="false" outlineLevel="0" collapsed="false">
      <c r="A261" s="9" t="s">
        <v>284</v>
      </c>
      <c r="B261" s="10" t="s">
        <v>35</v>
      </c>
      <c r="C261" s="10" t="s">
        <v>36</v>
      </c>
      <c r="D261" s="11" t="n">
        <v>3</v>
      </c>
      <c r="E261" s="11" t="n">
        <v>7</v>
      </c>
      <c r="F261" s="12" t="n">
        <f aca="false">E261/D261</f>
        <v>2.33333333333333</v>
      </c>
    </row>
    <row r="262" customFormat="false" ht="11.25" hidden="false" customHeight="false" outlineLevel="0" collapsed="false">
      <c r="A262" s="9" t="s">
        <v>285</v>
      </c>
      <c r="B262" s="10" t="s">
        <v>35</v>
      </c>
      <c r="C262" s="10" t="s">
        <v>36</v>
      </c>
      <c r="D262" s="11" t="n">
        <v>9</v>
      </c>
      <c r="E262" s="11" t="n">
        <v>20.55</v>
      </c>
      <c r="F262" s="12" t="n">
        <f aca="false">E262/D262</f>
        <v>2.28333333333333</v>
      </c>
    </row>
    <row r="263" customFormat="false" ht="11.25" hidden="false" customHeight="false" outlineLevel="0" collapsed="false">
      <c r="A263" s="9" t="s">
        <v>286</v>
      </c>
      <c r="B263" s="10" t="s">
        <v>35</v>
      </c>
      <c r="C263" s="10" t="s">
        <v>36</v>
      </c>
      <c r="D263" s="11" t="n">
        <v>25</v>
      </c>
      <c r="E263" s="11" t="n">
        <v>57</v>
      </c>
      <c r="F263" s="12" t="n">
        <f aca="false">E263/D263</f>
        <v>2.28</v>
      </c>
    </row>
    <row r="264" customFormat="false" ht="11.25" hidden="false" customHeight="false" outlineLevel="0" collapsed="false">
      <c r="A264" s="9" t="s">
        <v>287</v>
      </c>
      <c r="B264" s="10" t="s">
        <v>35</v>
      </c>
      <c r="C264" s="10" t="s">
        <v>36</v>
      </c>
      <c r="D264" s="11" t="n">
        <v>4</v>
      </c>
      <c r="E264" s="11" t="n">
        <v>9</v>
      </c>
      <c r="F264" s="12" t="n">
        <f aca="false">E264/D264</f>
        <v>2.25</v>
      </c>
    </row>
    <row r="265" customFormat="false" ht="11.25" hidden="false" customHeight="false" outlineLevel="0" collapsed="false">
      <c r="A265" s="9" t="s">
        <v>288</v>
      </c>
      <c r="B265" s="10" t="s">
        <v>13</v>
      </c>
      <c r="C265" s="10" t="s">
        <v>62</v>
      </c>
      <c r="D265" s="11" t="n">
        <v>7.61864842673666</v>
      </c>
      <c r="E265" s="11" t="n">
        <v>17.0206002717613</v>
      </c>
      <c r="F265" s="12" t="n">
        <f aca="false">E265/D265</f>
        <v>2.23407083755561</v>
      </c>
    </row>
    <row r="266" customFormat="false" ht="11.25" hidden="false" customHeight="false" outlineLevel="0" collapsed="false">
      <c r="A266" s="9" t="s">
        <v>289</v>
      </c>
      <c r="B266" s="10" t="s">
        <v>13</v>
      </c>
      <c r="C266" s="10" t="s">
        <v>14</v>
      </c>
      <c r="D266" s="11" t="n">
        <v>10.0793987445303</v>
      </c>
      <c r="E266" s="11" t="n">
        <v>22.0817210567211</v>
      </c>
      <c r="F266" s="12" t="n">
        <f aca="false">E266/D266</f>
        <v>2.19077760652182</v>
      </c>
    </row>
    <row r="267" customFormat="false" ht="11.25" hidden="false" customHeight="false" outlineLevel="0" collapsed="false">
      <c r="A267" s="9" t="s">
        <v>290</v>
      </c>
      <c r="B267" s="10" t="s">
        <v>35</v>
      </c>
      <c r="C267" s="10" t="s">
        <v>36</v>
      </c>
      <c r="D267" s="11" t="n">
        <v>81.3333333333333</v>
      </c>
      <c r="E267" s="11" t="n">
        <v>178</v>
      </c>
      <c r="F267" s="12" t="n">
        <f aca="false">E267/D267</f>
        <v>2.18852459016394</v>
      </c>
    </row>
    <row r="268" customFormat="false" ht="11.25" hidden="false" customHeight="false" outlineLevel="0" collapsed="false">
      <c r="A268" s="9" t="s">
        <v>291</v>
      </c>
      <c r="B268" s="10" t="s">
        <v>13</v>
      </c>
      <c r="C268" s="10" t="s">
        <v>73</v>
      </c>
      <c r="D268" s="11" t="n">
        <v>3.89785353535354</v>
      </c>
      <c r="E268" s="11" t="n">
        <v>8.50535714285714</v>
      </c>
      <c r="F268" s="12" t="n">
        <f aca="false">E268/D268</f>
        <v>2.18206175930253</v>
      </c>
    </row>
    <row r="269" customFormat="false" ht="22.5" hidden="false" customHeight="false" outlineLevel="0" collapsed="false">
      <c r="A269" s="9" t="s">
        <v>292</v>
      </c>
      <c r="B269" s="10" t="s">
        <v>13</v>
      </c>
      <c r="C269" s="10" t="s">
        <v>62</v>
      </c>
      <c r="D269" s="11" t="n">
        <v>4.51221556221556</v>
      </c>
      <c r="E269" s="11" t="n">
        <v>9.74880952380952</v>
      </c>
      <c r="F269" s="12" t="n">
        <f aca="false">E269/D269</f>
        <v>2.16053718830373</v>
      </c>
    </row>
    <row r="270" customFormat="false" ht="11.25" hidden="false" customHeight="false" outlineLevel="0" collapsed="false">
      <c r="A270" s="9" t="s">
        <v>293</v>
      </c>
      <c r="B270" s="10" t="s">
        <v>35</v>
      </c>
      <c r="C270" s="10" t="s">
        <v>36</v>
      </c>
      <c r="D270" s="11" t="n">
        <v>25.6</v>
      </c>
      <c r="E270" s="11" t="n">
        <v>54.8666666666667</v>
      </c>
      <c r="F270" s="12" t="n">
        <f aca="false">E270/D270</f>
        <v>2.14322916666667</v>
      </c>
    </row>
    <row r="271" customFormat="false" ht="11.25" hidden="false" customHeight="false" outlineLevel="0" collapsed="false">
      <c r="A271" s="9" t="s">
        <v>294</v>
      </c>
      <c r="B271" s="10" t="s">
        <v>35</v>
      </c>
      <c r="C271" s="10" t="s">
        <v>36</v>
      </c>
      <c r="D271" s="11" t="n">
        <v>7</v>
      </c>
      <c r="E271" s="11" t="n">
        <v>15</v>
      </c>
      <c r="F271" s="12" t="n">
        <f aca="false">E271/D271</f>
        <v>2.14285714285714</v>
      </c>
    </row>
    <row r="272" customFormat="false" ht="11.25" hidden="false" customHeight="false" outlineLevel="0" collapsed="false">
      <c r="A272" s="9" t="s">
        <v>295</v>
      </c>
      <c r="B272" s="10" t="s">
        <v>35</v>
      </c>
      <c r="C272" s="10" t="s">
        <v>36</v>
      </c>
      <c r="D272" s="11" t="n">
        <v>3.5</v>
      </c>
      <c r="E272" s="11" t="n">
        <v>7.5</v>
      </c>
      <c r="F272" s="12" t="n">
        <f aca="false">E272/D272</f>
        <v>2.14285714285714</v>
      </c>
    </row>
    <row r="273" customFormat="false" ht="11.25" hidden="false" customHeight="false" outlineLevel="0" collapsed="false">
      <c r="A273" s="9" t="s">
        <v>296</v>
      </c>
      <c r="B273" s="10" t="s">
        <v>13</v>
      </c>
      <c r="C273" s="10" t="s">
        <v>158</v>
      </c>
      <c r="D273" s="11" t="n">
        <v>4.54960127591707</v>
      </c>
      <c r="E273" s="11" t="n">
        <v>9.72474696356275</v>
      </c>
      <c r="F273" s="12" t="n">
        <f aca="false">E273/D273</f>
        <v>2.13749433714991</v>
      </c>
    </row>
    <row r="274" customFormat="false" ht="11.25" hidden="false" customHeight="false" outlineLevel="0" collapsed="false">
      <c r="A274" s="9" t="s">
        <v>297</v>
      </c>
      <c r="B274" s="10" t="s">
        <v>35</v>
      </c>
      <c r="C274" s="10" t="s">
        <v>36</v>
      </c>
      <c r="D274" s="11" t="n">
        <v>81.5357142857143</v>
      </c>
      <c r="E274" s="11" t="n">
        <v>170.909523809524</v>
      </c>
      <c r="F274" s="12" t="n">
        <f aca="false">E274/D274</f>
        <v>2.09613082201781</v>
      </c>
    </row>
    <row r="275" customFormat="false" ht="22.5" hidden="false" customHeight="false" outlineLevel="0" collapsed="false">
      <c r="A275" s="9" t="s">
        <v>298</v>
      </c>
      <c r="B275" s="10" t="s">
        <v>35</v>
      </c>
      <c r="C275" s="10" t="s">
        <v>36</v>
      </c>
      <c r="D275" s="11" t="n">
        <v>23</v>
      </c>
      <c r="E275" s="11" t="n">
        <v>47.5</v>
      </c>
      <c r="F275" s="12" t="n">
        <f aca="false">E275/D275</f>
        <v>2.06521739130435</v>
      </c>
    </row>
    <row r="276" customFormat="false" ht="11.25" hidden="false" customHeight="false" outlineLevel="0" collapsed="false">
      <c r="A276" s="9" t="s">
        <v>299</v>
      </c>
      <c r="B276" s="10" t="s">
        <v>13</v>
      </c>
      <c r="C276" s="10" t="s">
        <v>62</v>
      </c>
      <c r="D276" s="11" t="n">
        <v>5.61216181479339</v>
      </c>
      <c r="E276" s="11" t="n">
        <v>11.5745098039216</v>
      </c>
      <c r="F276" s="12" t="n">
        <f aca="false">E276/D276</f>
        <v>2.06239773297551</v>
      </c>
    </row>
    <row r="277" customFormat="false" ht="11.25" hidden="false" customHeight="false" outlineLevel="0" collapsed="false">
      <c r="A277" s="9" t="s">
        <v>300</v>
      </c>
      <c r="B277" s="10" t="s">
        <v>35</v>
      </c>
      <c r="C277" s="10" t="s">
        <v>36</v>
      </c>
      <c r="D277" s="11" t="n">
        <v>23.3958333333333</v>
      </c>
      <c r="E277" s="11" t="n">
        <v>47.7817307692308</v>
      </c>
      <c r="F277" s="12" t="n">
        <f aca="false">E277/D277</f>
        <v>2.04231796698404</v>
      </c>
    </row>
    <row r="278" customFormat="false" ht="11.25" hidden="false" customHeight="false" outlineLevel="0" collapsed="false">
      <c r="A278" s="9" t="s">
        <v>301</v>
      </c>
      <c r="B278" s="10" t="s">
        <v>13</v>
      </c>
      <c r="C278" s="10" t="s">
        <v>62</v>
      </c>
      <c r="D278" s="11" t="n">
        <v>89.2028251074691</v>
      </c>
      <c r="E278" s="11" t="n">
        <v>181.927401515753</v>
      </c>
      <c r="F278" s="12" t="n">
        <f aca="false">E278/D278</f>
        <v>2.03948026642174</v>
      </c>
    </row>
    <row r="279" customFormat="false" ht="22.5" hidden="false" customHeight="false" outlineLevel="0" collapsed="false">
      <c r="A279" s="9" t="s">
        <v>302</v>
      </c>
      <c r="B279" s="10" t="s">
        <v>13</v>
      </c>
      <c r="C279" s="10" t="s">
        <v>62</v>
      </c>
      <c r="D279" s="11" t="n">
        <v>6.90882352941177</v>
      </c>
      <c r="E279" s="11" t="n">
        <v>13.9682159945318</v>
      </c>
      <c r="F279" s="12" t="n">
        <f aca="false">E279/D279</f>
        <v>2.02179371568361</v>
      </c>
    </row>
    <row r="280" customFormat="false" ht="11.25" hidden="false" customHeight="false" outlineLevel="0" collapsed="false">
      <c r="A280" s="9" t="s">
        <v>303</v>
      </c>
      <c r="B280" s="10" t="s">
        <v>8</v>
      </c>
      <c r="C280" s="10" t="s">
        <v>20</v>
      </c>
      <c r="D280" s="11" t="n">
        <v>1</v>
      </c>
      <c r="E280" s="11" t="n">
        <v>2</v>
      </c>
      <c r="F280" s="12" t="n">
        <f aca="false">E280/D280</f>
        <v>2</v>
      </c>
    </row>
    <row r="281" customFormat="false" ht="22.5" hidden="false" customHeight="false" outlineLevel="0" collapsed="false">
      <c r="A281" s="9" t="s">
        <v>304</v>
      </c>
      <c r="B281" s="10" t="s">
        <v>35</v>
      </c>
      <c r="C281" s="10" t="s">
        <v>36</v>
      </c>
      <c r="D281" s="11" t="n">
        <v>5</v>
      </c>
      <c r="E281" s="11" t="n">
        <v>10</v>
      </c>
      <c r="F281" s="12" t="n">
        <f aca="false">E281/D281</f>
        <v>2</v>
      </c>
    </row>
    <row r="282" customFormat="false" ht="11.25" hidden="false" customHeight="false" outlineLevel="0" collapsed="false">
      <c r="A282" s="9" t="s">
        <v>305</v>
      </c>
      <c r="B282" s="10" t="s">
        <v>35</v>
      </c>
      <c r="C282" s="10" t="s">
        <v>36</v>
      </c>
      <c r="D282" s="11" t="n">
        <v>1</v>
      </c>
      <c r="E282" s="11" t="n">
        <v>2</v>
      </c>
      <c r="F282" s="12" t="n">
        <f aca="false">E282/D282</f>
        <v>2</v>
      </c>
    </row>
    <row r="283" customFormat="false" ht="22.5" hidden="false" customHeight="false" outlineLevel="0" collapsed="false">
      <c r="A283" s="9" t="s">
        <v>306</v>
      </c>
      <c r="B283" s="10" t="s">
        <v>35</v>
      </c>
      <c r="C283" s="10" t="s">
        <v>36</v>
      </c>
      <c r="D283" s="11" t="n">
        <v>1</v>
      </c>
      <c r="E283" s="11" t="n">
        <v>2</v>
      </c>
      <c r="F283" s="12" t="n">
        <f aca="false">E283/D283</f>
        <v>2</v>
      </c>
    </row>
    <row r="284" customFormat="false" ht="11.25" hidden="false" customHeight="false" outlineLevel="0" collapsed="false">
      <c r="A284" s="9" t="s">
        <v>307</v>
      </c>
      <c r="B284" s="10" t="s">
        <v>35</v>
      </c>
      <c r="C284" s="10" t="s">
        <v>36</v>
      </c>
      <c r="D284" s="11" t="n">
        <v>1</v>
      </c>
      <c r="E284" s="11" t="n">
        <v>2</v>
      </c>
      <c r="F284" s="12" t="n">
        <f aca="false">E284/D284</f>
        <v>2</v>
      </c>
    </row>
    <row r="285" customFormat="false" ht="22.5" hidden="false" customHeight="false" outlineLevel="0" collapsed="false">
      <c r="A285" s="9" t="s">
        <v>308</v>
      </c>
      <c r="B285" s="10" t="s">
        <v>35</v>
      </c>
      <c r="C285" s="10" t="s">
        <v>36</v>
      </c>
      <c r="D285" s="11" t="n">
        <v>2</v>
      </c>
      <c r="E285" s="11" t="n">
        <v>4</v>
      </c>
      <c r="F285" s="12" t="n">
        <f aca="false">E285/D285</f>
        <v>2</v>
      </c>
    </row>
    <row r="286" customFormat="false" ht="11.25" hidden="false" customHeight="false" outlineLevel="0" collapsed="false">
      <c r="A286" s="9" t="s">
        <v>309</v>
      </c>
      <c r="B286" s="10" t="s">
        <v>35</v>
      </c>
      <c r="C286" s="10" t="s">
        <v>36</v>
      </c>
      <c r="D286" s="11" t="n">
        <v>1</v>
      </c>
      <c r="E286" s="11" t="n">
        <v>2</v>
      </c>
      <c r="F286" s="12" t="n">
        <f aca="false">E286/D286</f>
        <v>2</v>
      </c>
    </row>
    <row r="287" customFormat="false" ht="11.25" hidden="false" customHeight="false" outlineLevel="0" collapsed="false">
      <c r="A287" s="9" t="s">
        <v>310</v>
      </c>
      <c r="B287" s="10" t="s">
        <v>35</v>
      </c>
      <c r="C287" s="10" t="s">
        <v>36</v>
      </c>
      <c r="D287" s="11" t="n">
        <v>1</v>
      </c>
      <c r="E287" s="11" t="n">
        <v>2</v>
      </c>
      <c r="F287" s="12" t="n">
        <f aca="false">E287/D287</f>
        <v>2</v>
      </c>
    </row>
    <row r="288" customFormat="false" ht="11.25" hidden="false" customHeight="false" outlineLevel="0" collapsed="false">
      <c r="A288" s="9" t="s">
        <v>311</v>
      </c>
      <c r="B288" s="10" t="s">
        <v>35</v>
      </c>
      <c r="C288" s="10" t="s">
        <v>36</v>
      </c>
      <c r="D288" s="11" t="n">
        <v>1</v>
      </c>
      <c r="E288" s="11" t="n">
        <v>2</v>
      </c>
      <c r="F288" s="12" t="n">
        <f aca="false">E288/D288</f>
        <v>2</v>
      </c>
    </row>
    <row r="289" customFormat="false" ht="11.25" hidden="false" customHeight="false" outlineLevel="0" collapsed="false">
      <c r="A289" s="9" t="s">
        <v>312</v>
      </c>
      <c r="B289" s="10" t="s">
        <v>35</v>
      </c>
      <c r="C289" s="10" t="s">
        <v>36</v>
      </c>
      <c r="D289" s="11" t="n">
        <v>1</v>
      </c>
      <c r="E289" s="11" t="n">
        <v>2</v>
      </c>
      <c r="F289" s="12" t="n">
        <f aca="false">E289/D289</f>
        <v>2</v>
      </c>
    </row>
    <row r="290" customFormat="false" ht="11.25" hidden="false" customHeight="false" outlineLevel="0" collapsed="false">
      <c r="A290" s="9" t="s">
        <v>313</v>
      </c>
      <c r="B290" s="10" t="s">
        <v>13</v>
      </c>
      <c r="C290" s="10" t="s">
        <v>158</v>
      </c>
      <c r="D290" s="11" t="n">
        <v>78.4712261165048</v>
      </c>
      <c r="E290" s="11" t="n">
        <v>153.757822058403</v>
      </c>
      <c r="F290" s="12" t="n">
        <f aca="false">E290/D290</f>
        <v>1.95941658704455</v>
      </c>
    </row>
    <row r="291" customFormat="false" ht="22.5" hidden="false" customHeight="false" outlineLevel="0" collapsed="false">
      <c r="A291" s="9" t="s">
        <v>314</v>
      </c>
      <c r="B291" s="10" t="s">
        <v>35</v>
      </c>
      <c r="C291" s="10" t="s">
        <v>36</v>
      </c>
      <c r="D291" s="11" t="n">
        <v>371.535714285714</v>
      </c>
      <c r="E291" s="11" t="n">
        <v>727.095238095238</v>
      </c>
      <c r="F291" s="12" t="n">
        <f aca="false">E291/D291</f>
        <v>1.95699958345349</v>
      </c>
    </row>
    <row r="292" customFormat="false" ht="22.5" hidden="false" customHeight="false" outlineLevel="0" collapsed="false">
      <c r="A292" s="9" t="s">
        <v>315</v>
      </c>
      <c r="B292" s="10" t="s">
        <v>35</v>
      </c>
      <c r="C292" s="10" t="s">
        <v>36</v>
      </c>
      <c r="D292" s="11" t="n">
        <v>14</v>
      </c>
      <c r="E292" s="11" t="n">
        <v>27</v>
      </c>
      <c r="F292" s="12" t="n">
        <f aca="false">E292/D292</f>
        <v>1.92857142857143</v>
      </c>
    </row>
    <row r="293" customFormat="false" ht="11.25" hidden="false" customHeight="false" outlineLevel="0" collapsed="false">
      <c r="A293" s="9" t="s">
        <v>316</v>
      </c>
      <c r="B293" s="10" t="s">
        <v>13</v>
      </c>
      <c r="C293" s="10" t="s">
        <v>203</v>
      </c>
      <c r="D293" s="11" t="n">
        <v>3.7770594601477</v>
      </c>
      <c r="E293" s="11" t="n">
        <v>7.21352813852814</v>
      </c>
      <c r="F293" s="12" t="n">
        <f aca="false">E293/D293</f>
        <v>1.90982647073447</v>
      </c>
    </row>
    <row r="294" customFormat="false" ht="11.25" hidden="false" customHeight="false" outlineLevel="0" collapsed="false">
      <c r="A294" s="9" t="s">
        <v>317</v>
      </c>
      <c r="B294" s="10" t="s">
        <v>13</v>
      </c>
      <c r="C294" s="10" t="s">
        <v>62</v>
      </c>
      <c r="D294" s="11" t="n">
        <v>124.517552764573</v>
      </c>
      <c r="E294" s="11" t="n">
        <v>234.413974076319</v>
      </c>
      <c r="F294" s="12" t="n">
        <f aca="false">E294/D294</f>
        <v>1.88257774805074</v>
      </c>
    </row>
    <row r="295" customFormat="false" ht="22.5" hidden="false" customHeight="false" outlineLevel="0" collapsed="false">
      <c r="A295" s="9" t="s">
        <v>318</v>
      </c>
      <c r="B295" s="10" t="s">
        <v>35</v>
      </c>
      <c r="C295" s="10" t="s">
        <v>36</v>
      </c>
      <c r="D295" s="11" t="n">
        <v>4</v>
      </c>
      <c r="E295" s="11" t="n">
        <v>7.5</v>
      </c>
      <c r="F295" s="12" t="n">
        <f aca="false">E295/D295</f>
        <v>1.875</v>
      </c>
    </row>
    <row r="296" customFormat="false" ht="11.25" hidden="false" customHeight="false" outlineLevel="0" collapsed="false">
      <c r="A296" s="9" t="s">
        <v>319</v>
      </c>
      <c r="B296" s="10" t="s">
        <v>13</v>
      </c>
      <c r="C296" s="10" t="s">
        <v>126</v>
      </c>
      <c r="D296" s="11" t="n">
        <v>361.981374567984</v>
      </c>
      <c r="E296" s="11" t="n">
        <v>678.015143666962</v>
      </c>
      <c r="F296" s="12" t="n">
        <f aca="false">E296/D296</f>
        <v>1.87306638214786</v>
      </c>
    </row>
    <row r="297" customFormat="false" ht="11.25" hidden="false" customHeight="false" outlineLevel="0" collapsed="false">
      <c r="A297" s="9" t="s">
        <v>320</v>
      </c>
      <c r="B297" s="10" t="s">
        <v>13</v>
      </c>
      <c r="C297" s="10" t="s">
        <v>158</v>
      </c>
      <c r="D297" s="11" t="n">
        <v>5.45552682611506</v>
      </c>
      <c r="E297" s="11" t="n">
        <v>10.1828754578755</v>
      </c>
      <c r="F297" s="12" t="n">
        <f aca="false">E297/D297</f>
        <v>1.86652467899729</v>
      </c>
    </row>
    <row r="298" customFormat="false" ht="11.25" hidden="false" customHeight="false" outlineLevel="0" collapsed="false">
      <c r="A298" s="9" t="s">
        <v>321</v>
      </c>
      <c r="B298" s="10" t="s">
        <v>35</v>
      </c>
      <c r="C298" s="10" t="s">
        <v>36</v>
      </c>
      <c r="D298" s="11" t="n">
        <v>892.083333333333</v>
      </c>
      <c r="E298" s="11" t="n">
        <v>1653.28333333333</v>
      </c>
      <c r="F298" s="12" t="n">
        <f aca="false">E298/D298</f>
        <v>1.85328351237739</v>
      </c>
    </row>
    <row r="299" customFormat="false" ht="11.25" hidden="false" customHeight="false" outlineLevel="0" collapsed="false">
      <c r="A299" s="9" t="s">
        <v>322</v>
      </c>
      <c r="B299" s="10" t="s">
        <v>13</v>
      </c>
      <c r="C299" s="10" t="s">
        <v>62</v>
      </c>
      <c r="D299" s="11" t="n">
        <v>12.3202749005381</v>
      </c>
      <c r="E299" s="11" t="n">
        <v>22.8270632145632</v>
      </c>
      <c r="F299" s="12" t="n">
        <f aca="false">E299/D299</f>
        <v>1.85280469785347</v>
      </c>
    </row>
    <row r="300" customFormat="false" ht="11.25" hidden="false" customHeight="false" outlineLevel="0" collapsed="false">
      <c r="A300" s="9" t="s">
        <v>323</v>
      </c>
      <c r="B300" s="10" t="s">
        <v>13</v>
      </c>
      <c r="C300" s="10" t="s">
        <v>14</v>
      </c>
      <c r="D300" s="11" t="n">
        <v>2.83253968253968</v>
      </c>
      <c r="E300" s="11" t="n">
        <v>5.22197320223636</v>
      </c>
      <c r="F300" s="12" t="n">
        <f aca="false">E300/D300</f>
        <v>1.84356577047291</v>
      </c>
    </row>
    <row r="301" customFormat="false" ht="11.25" hidden="false" customHeight="false" outlineLevel="0" collapsed="false">
      <c r="A301" s="9" t="s">
        <v>324</v>
      </c>
      <c r="B301" s="10" t="s">
        <v>13</v>
      </c>
      <c r="C301" s="10" t="s">
        <v>158</v>
      </c>
      <c r="D301" s="11" t="n">
        <v>10.4251766207649</v>
      </c>
      <c r="E301" s="11" t="n">
        <v>19.2076640464798</v>
      </c>
      <c r="F301" s="12" t="n">
        <f aca="false">E301/D301</f>
        <v>1.84243056450688</v>
      </c>
    </row>
    <row r="302" customFormat="false" ht="11.25" hidden="false" customHeight="false" outlineLevel="0" collapsed="false">
      <c r="A302" s="9" t="s">
        <v>325</v>
      </c>
      <c r="B302" s="10" t="s">
        <v>35</v>
      </c>
      <c r="C302" s="10" t="s">
        <v>36</v>
      </c>
      <c r="D302" s="11" t="n">
        <v>6</v>
      </c>
      <c r="E302" s="11" t="n">
        <v>11</v>
      </c>
      <c r="F302" s="12" t="n">
        <f aca="false">E302/D302</f>
        <v>1.83333333333333</v>
      </c>
    </row>
    <row r="303" customFormat="false" ht="11.25" hidden="false" customHeight="false" outlineLevel="0" collapsed="false">
      <c r="A303" s="9" t="s">
        <v>326</v>
      </c>
      <c r="B303" s="10" t="s">
        <v>35</v>
      </c>
      <c r="C303" s="10" t="s">
        <v>36</v>
      </c>
      <c r="D303" s="11" t="n">
        <v>106.5</v>
      </c>
      <c r="E303" s="11" t="n">
        <v>194.558823529412</v>
      </c>
      <c r="F303" s="12" t="n">
        <f aca="false">E303/D303</f>
        <v>1.82684341342171</v>
      </c>
    </row>
    <row r="304" customFormat="false" ht="11.25" hidden="false" customHeight="false" outlineLevel="0" collapsed="false">
      <c r="A304" s="9" t="s">
        <v>327</v>
      </c>
      <c r="B304" s="10" t="s">
        <v>13</v>
      </c>
      <c r="C304" s="10" t="s">
        <v>73</v>
      </c>
      <c r="D304" s="11" t="n">
        <v>2.36634199134199</v>
      </c>
      <c r="E304" s="11" t="n">
        <v>4.30198412698413</v>
      </c>
      <c r="F304" s="12" t="n">
        <f aca="false">E304/D304</f>
        <v>1.81798917600427</v>
      </c>
    </row>
    <row r="305" customFormat="false" ht="11.25" hidden="false" customHeight="false" outlineLevel="0" collapsed="false">
      <c r="A305" s="9" t="s">
        <v>328</v>
      </c>
      <c r="B305" s="10" t="s">
        <v>13</v>
      </c>
      <c r="C305" s="10" t="s">
        <v>329</v>
      </c>
      <c r="D305" s="11" t="n">
        <v>1.51629072681704</v>
      </c>
      <c r="E305" s="11" t="n">
        <v>2.74390142021721</v>
      </c>
      <c r="F305" s="12" t="n">
        <f aca="false">E305/D305</f>
        <v>1.80961432506887</v>
      </c>
    </row>
    <row r="306" customFormat="false" ht="11.25" hidden="false" customHeight="false" outlineLevel="0" collapsed="false">
      <c r="A306" s="9" t="s">
        <v>330</v>
      </c>
      <c r="B306" s="10" t="s">
        <v>13</v>
      </c>
      <c r="C306" s="10" t="s">
        <v>62</v>
      </c>
      <c r="D306" s="11" t="n">
        <v>12.0821916645446</v>
      </c>
      <c r="E306" s="11" t="n">
        <v>21.772210550887</v>
      </c>
      <c r="F306" s="12" t="n">
        <f aca="false">E306/D306</f>
        <v>1.80200837359483</v>
      </c>
    </row>
    <row r="307" customFormat="false" ht="11.25" hidden="false" customHeight="false" outlineLevel="0" collapsed="false">
      <c r="A307" s="9" t="s">
        <v>331</v>
      </c>
      <c r="B307" s="10" t="s">
        <v>35</v>
      </c>
      <c r="C307" s="10" t="s">
        <v>36</v>
      </c>
      <c r="D307" s="11" t="n">
        <v>5</v>
      </c>
      <c r="E307" s="11" t="n">
        <v>9</v>
      </c>
      <c r="F307" s="12" t="n">
        <f aca="false">E307/D307</f>
        <v>1.8</v>
      </c>
    </row>
    <row r="308" customFormat="false" ht="11.25" hidden="false" customHeight="false" outlineLevel="0" collapsed="false">
      <c r="A308" s="9" t="s">
        <v>332</v>
      </c>
      <c r="B308" s="10" t="s">
        <v>13</v>
      </c>
      <c r="C308" s="10" t="s">
        <v>47</v>
      </c>
      <c r="D308" s="11" t="n">
        <v>4.19761904761905</v>
      </c>
      <c r="E308" s="11" t="n">
        <v>7.51894177374053</v>
      </c>
      <c r="F308" s="12" t="n">
        <f aca="false">E308/D308</f>
        <v>1.79123967383495</v>
      </c>
    </row>
    <row r="309" customFormat="false" ht="11.25" hidden="false" customHeight="false" outlineLevel="0" collapsed="false">
      <c r="A309" s="9" t="s">
        <v>333</v>
      </c>
      <c r="B309" s="10" t="s">
        <v>13</v>
      </c>
      <c r="C309" s="10" t="s">
        <v>62</v>
      </c>
      <c r="D309" s="11" t="n">
        <v>6.38492961287079</v>
      </c>
      <c r="E309" s="11" t="n">
        <v>11.415873015873</v>
      </c>
      <c r="F309" s="12" t="n">
        <f aca="false">E309/D309</f>
        <v>1.78794030757376</v>
      </c>
    </row>
    <row r="310" customFormat="false" ht="11.25" hidden="false" customHeight="false" outlineLevel="0" collapsed="false">
      <c r="A310" s="9" t="s">
        <v>334</v>
      </c>
      <c r="B310" s="10" t="s">
        <v>13</v>
      </c>
      <c r="C310" s="10" t="s">
        <v>158</v>
      </c>
      <c r="D310" s="11" t="n">
        <v>5.92738095238095</v>
      </c>
      <c r="E310" s="11" t="n">
        <v>10.5838272838273</v>
      </c>
      <c r="F310" s="12" t="n">
        <f aca="false">E310/D310</f>
        <v>1.78558242988852</v>
      </c>
    </row>
    <row r="311" customFormat="false" ht="11.25" hidden="false" customHeight="false" outlineLevel="0" collapsed="false">
      <c r="A311" s="9" t="s">
        <v>335</v>
      </c>
      <c r="B311" s="10" t="s">
        <v>13</v>
      </c>
      <c r="C311" s="10" t="s">
        <v>336</v>
      </c>
      <c r="D311" s="11" t="n">
        <v>632.745487282755</v>
      </c>
      <c r="E311" s="11" t="n">
        <v>1126.96887537127</v>
      </c>
      <c r="F311" s="12" t="n">
        <f aca="false">E311/D311</f>
        <v>1.78107769714944</v>
      </c>
    </row>
    <row r="312" customFormat="false" ht="11.25" hidden="false" customHeight="false" outlineLevel="0" collapsed="false">
      <c r="A312" s="9" t="s">
        <v>337</v>
      </c>
      <c r="B312" s="10" t="s">
        <v>13</v>
      </c>
      <c r="C312" s="10" t="s">
        <v>158</v>
      </c>
      <c r="D312" s="11" t="n">
        <v>5.28651903651904</v>
      </c>
      <c r="E312" s="11" t="n">
        <v>9.41507936507936</v>
      </c>
      <c r="F312" s="12" t="n">
        <f aca="false">E312/D312</f>
        <v>1.78096007978793</v>
      </c>
    </row>
    <row r="313" customFormat="false" ht="11.25" hidden="false" customHeight="false" outlineLevel="0" collapsed="false">
      <c r="A313" s="9" t="s">
        <v>338</v>
      </c>
      <c r="B313" s="10" t="s">
        <v>35</v>
      </c>
      <c r="C313" s="10" t="s">
        <v>36</v>
      </c>
      <c r="D313" s="11" t="n">
        <v>202</v>
      </c>
      <c r="E313" s="11" t="n">
        <v>357.25</v>
      </c>
      <c r="F313" s="12" t="n">
        <f aca="false">E313/D313</f>
        <v>1.76856435643564</v>
      </c>
    </row>
    <row r="314" customFormat="false" ht="11.25" hidden="false" customHeight="false" outlineLevel="0" collapsed="false">
      <c r="A314" s="9" t="s">
        <v>339</v>
      </c>
      <c r="B314" s="10" t="s">
        <v>13</v>
      </c>
      <c r="C314" s="10" t="s">
        <v>172</v>
      </c>
      <c r="D314" s="11" t="n">
        <v>11.1158083918146</v>
      </c>
      <c r="E314" s="11" t="n">
        <v>19.6457903207903</v>
      </c>
      <c r="F314" s="12" t="n">
        <f aca="false">E314/D314</f>
        <v>1.76737396222635</v>
      </c>
    </row>
    <row r="315" customFormat="false" ht="11.25" hidden="false" customHeight="false" outlineLevel="0" collapsed="false">
      <c r="A315" s="9" t="s">
        <v>340</v>
      </c>
      <c r="B315" s="10" t="s">
        <v>13</v>
      </c>
      <c r="C315" s="10" t="s">
        <v>73</v>
      </c>
      <c r="D315" s="11" t="n">
        <v>1.29358974358974</v>
      </c>
      <c r="E315" s="11" t="n">
        <v>2.23611111111111</v>
      </c>
      <c r="F315" s="12" t="n">
        <f aca="false">E315/D315</f>
        <v>1.72860918401058</v>
      </c>
    </row>
    <row r="316" customFormat="false" ht="11.25" hidden="false" customHeight="false" outlineLevel="0" collapsed="false">
      <c r="A316" s="9" t="s">
        <v>341</v>
      </c>
      <c r="B316" s="10" t="s">
        <v>13</v>
      </c>
      <c r="C316" s="10" t="s">
        <v>47</v>
      </c>
      <c r="D316" s="11" t="n">
        <v>7.18333333333333</v>
      </c>
      <c r="E316" s="11" t="n">
        <v>12.3354459867618</v>
      </c>
      <c r="F316" s="12" t="n">
        <f aca="false">E316/D316</f>
        <v>1.71723145987403</v>
      </c>
    </row>
    <row r="317" customFormat="false" ht="22.5" hidden="false" customHeight="false" outlineLevel="0" collapsed="false">
      <c r="A317" s="9" t="s">
        <v>342</v>
      </c>
      <c r="B317" s="10" t="s">
        <v>35</v>
      </c>
      <c r="C317" s="10" t="s">
        <v>36</v>
      </c>
      <c r="D317" s="11" t="n">
        <v>5.33333333333333</v>
      </c>
      <c r="E317" s="11" t="n">
        <v>9.14285714285714</v>
      </c>
      <c r="F317" s="12" t="n">
        <f aca="false">E317/D317</f>
        <v>1.71428571428571</v>
      </c>
    </row>
    <row r="318" customFormat="false" ht="11.25" hidden="false" customHeight="false" outlineLevel="0" collapsed="false">
      <c r="A318" s="9" t="s">
        <v>343</v>
      </c>
      <c r="B318" s="10" t="s">
        <v>13</v>
      </c>
      <c r="C318" s="10" t="s">
        <v>62</v>
      </c>
      <c r="D318" s="11" t="n">
        <v>1.09090909090909</v>
      </c>
      <c r="E318" s="11" t="n">
        <v>1.8485060690943</v>
      </c>
      <c r="F318" s="12" t="n">
        <f aca="false">E318/D318</f>
        <v>1.69446389666978</v>
      </c>
    </row>
    <row r="319" customFormat="false" ht="11.25" hidden="false" customHeight="false" outlineLevel="0" collapsed="false">
      <c r="A319" s="9" t="s">
        <v>344</v>
      </c>
      <c r="B319" s="10" t="s">
        <v>35</v>
      </c>
      <c r="C319" s="10" t="s">
        <v>36</v>
      </c>
      <c r="D319" s="11" t="n">
        <v>16</v>
      </c>
      <c r="E319" s="11" t="n">
        <v>27</v>
      </c>
      <c r="F319" s="12" t="n">
        <f aca="false">E319/D319</f>
        <v>1.6875</v>
      </c>
    </row>
    <row r="320" customFormat="false" ht="22.5" hidden="false" customHeight="false" outlineLevel="0" collapsed="false">
      <c r="A320" s="9" t="s">
        <v>30</v>
      </c>
      <c r="B320" s="10" t="s">
        <v>31</v>
      </c>
      <c r="C320" s="10" t="s">
        <v>32</v>
      </c>
      <c r="D320" s="11" t="n">
        <v>3.85606999999999</v>
      </c>
      <c r="E320" s="11" t="n">
        <v>6.48327999999999</v>
      </c>
      <c r="F320" s="12" t="n">
        <f aca="false">E320/D320</f>
        <v>1.68131802586571</v>
      </c>
    </row>
    <row r="321" customFormat="false" ht="11.25" hidden="false" customHeight="false" outlineLevel="0" collapsed="false">
      <c r="A321" s="9" t="s">
        <v>345</v>
      </c>
      <c r="B321" s="10" t="s">
        <v>13</v>
      </c>
      <c r="C321" s="10" t="s">
        <v>62</v>
      </c>
      <c r="D321" s="11" t="n">
        <v>104.489618770462</v>
      </c>
      <c r="E321" s="11" t="n">
        <v>174.330260073604</v>
      </c>
      <c r="F321" s="12" t="n">
        <f aca="false">E321/D321</f>
        <v>1.66839789564708</v>
      </c>
    </row>
    <row r="322" customFormat="false" ht="22.5" hidden="false" customHeight="false" outlineLevel="0" collapsed="false">
      <c r="A322" s="9" t="s">
        <v>346</v>
      </c>
      <c r="B322" s="10" t="s">
        <v>35</v>
      </c>
      <c r="C322" s="10" t="s">
        <v>36</v>
      </c>
      <c r="D322" s="11" t="n">
        <v>3</v>
      </c>
      <c r="E322" s="11" t="n">
        <v>5</v>
      </c>
      <c r="F322" s="12" t="n">
        <f aca="false">E322/D322</f>
        <v>1.66666666666667</v>
      </c>
    </row>
    <row r="323" customFormat="false" ht="11.25" hidden="false" customHeight="false" outlineLevel="0" collapsed="false">
      <c r="A323" s="9" t="s">
        <v>347</v>
      </c>
      <c r="B323" s="10" t="s">
        <v>13</v>
      </c>
      <c r="C323" s="10" t="s">
        <v>172</v>
      </c>
      <c r="D323" s="11" t="n">
        <v>1.13247863247863</v>
      </c>
      <c r="E323" s="11" t="n">
        <v>1.87763157894737</v>
      </c>
      <c r="F323" s="12" t="n">
        <f aca="false">E323/D323</f>
        <v>1.65798411122145</v>
      </c>
    </row>
    <row r="324" customFormat="false" ht="11.25" hidden="false" customHeight="false" outlineLevel="0" collapsed="false">
      <c r="A324" s="9" t="s">
        <v>348</v>
      </c>
      <c r="B324" s="10" t="s">
        <v>13</v>
      </c>
      <c r="C324" s="10" t="s">
        <v>158</v>
      </c>
      <c r="D324" s="11" t="n">
        <v>7.77083333333333</v>
      </c>
      <c r="E324" s="11" t="n">
        <v>12.7420634920635</v>
      </c>
      <c r="F324" s="12" t="n">
        <f aca="false">E324/D324</f>
        <v>1.63972935018512</v>
      </c>
    </row>
    <row r="325" customFormat="false" ht="11.25" hidden="false" customHeight="false" outlineLevel="0" collapsed="false">
      <c r="A325" s="9" t="s">
        <v>349</v>
      </c>
      <c r="B325" s="10" t="s">
        <v>13</v>
      </c>
      <c r="C325" s="10" t="s">
        <v>203</v>
      </c>
      <c r="D325" s="11" t="n">
        <v>2.09358974358974</v>
      </c>
      <c r="E325" s="11" t="n">
        <v>3.41111111111111</v>
      </c>
      <c r="F325" s="12" t="n">
        <f aca="false">E325/D325</f>
        <v>1.62931210451113</v>
      </c>
    </row>
    <row r="326" customFormat="false" ht="22.5" hidden="false" customHeight="false" outlineLevel="0" collapsed="false">
      <c r="A326" s="9" t="s">
        <v>350</v>
      </c>
      <c r="B326" s="10" t="s">
        <v>13</v>
      </c>
      <c r="C326" s="10" t="s">
        <v>62</v>
      </c>
      <c r="D326" s="11" t="n">
        <v>1.2984126984127</v>
      </c>
      <c r="E326" s="11" t="n">
        <v>2.10384615384615</v>
      </c>
      <c r="F326" s="12" t="n">
        <f aca="false">E326/D326</f>
        <v>1.62032160993041</v>
      </c>
    </row>
    <row r="327" customFormat="false" ht="22.5" hidden="false" customHeight="false" outlineLevel="0" collapsed="false">
      <c r="A327" s="9" t="s">
        <v>351</v>
      </c>
      <c r="B327" s="10" t="s">
        <v>13</v>
      </c>
      <c r="C327" s="10" t="s">
        <v>62</v>
      </c>
      <c r="D327" s="11" t="n">
        <v>6.55549450549451</v>
      </c>
      <c r="E327" s="11" t="n">
        <v>10.6174074893115</v>
      </c>
      <c r="F327" s="12" t="n">
        <f aca="false">E327/D327</f>
        <v>1.61961961533375</v>
      </c>
    </row>
    <row r="328" customFormat="false" ht="11.25" hidden="false" customHeight="false" outlineLevel="0" collapsed="false">
      <c r="A328" s="9" t="s">
        <v>352</v>
      </c>
      <c r="B328" s="10" t="s">
        <v>35</v>
      </c>
      <c r="C328" s="10" t="s">
        <v>36</v>
      </c>
      <c r="D328" s="11" t="n">
        <v>5</v>
      </c>
      <c r="E328" s="11" t="n">
        <v>8</v>
      </c>
      <c r="F328" s="12" t="n">
        <f aca="false">E328/D328</f>
        <v>1.6</v>
      </c>
    </row>
    <row r="329" customFormat="false" ht="11.25" hidden="false" customHeight="false" outlineLevel="0" collapsed="false">
      <c r="A329" s="9" t="s">
        <v>353</v>
      </c>
      <c r="B329" s="10" t="s">
        <v>13</v>
      </c>
      <c r="C329" s="10" t="s">
        <v>203</v>
      </c>
      <c r="D329" s="11" t="n">
        <v>5.54988987620567</v>
      </c>
      <c r="E329" s="11" t="n">
        <v>8.87306808688388</v>
      </c>
      <c r="F329" s="12" t="n">
        <f aca="false">E329/D329</f>
        <v>1.59878272989269</v>
      </c>
    </row>
    <row r="330" customFormat="false" ht="11.25" hidden="false" customHeight="false" outlineLevel="0" collapsed="false">
      <c r="A330" s="9" t="s">
        <v>354</v>
      </c>
      <c r="B330" s="10" t="s">
        <v>35</v>
      </c>
      <c r="C330" s="10" t="s">
        <v>36</v>
      </c>
      <c r="D330" s="11" t="n">
        <v>9</v>
      </c>
      <c r="E330" s="11" t="n">
        <v>14.25</v>
      </c>
      <c r="F330" s="12" t="n">
        <f aca="false">E330/D330</f>
        <v>1.58333333333333</v>
      </c>
    </row>
    <row r="331" customFormat="false" ht="11.25" hidden="false" customHeight="false" outlineLevel="0" collapsed="false">
      <c r="A331" s="9" t="s">
        <v>355</v>
      </c>
      <c r="B331" s="10" t="s">
        <v>35</v>
      </c>
      <c r="C331" s="10" t="s">
        <v>36</v>
      </c>
      <c r="D331" s="11" t="n">
        <v>285.366666666667</v>
      </c>
      <c r="E331" s="11" t="n">
        <v>451.489544605721</v>
      </c>
      <c r="F331" s="12" t="n">
        <f aca="false">E331/D331</f>
        <v>1.5821383411017</v>
      </c>
    </row>
    <row r="332" customFormat="false" ht="11.25" hidden="false" customHeight="false" outlineLevel="0" collapsed="false">
      <c r="A332" s="9" t="s">
        <v>356</v>
      </c>
      <c r="B332" s="10" t="s">
        <v>35</v>
      </c>
      <c r="C332" s="10" t="s">
        <v>36</v>
      </c>
      <c r="D332" s="11" t="n">
        <v>564.583333333333</v>
      </c>
      <c r="E332" s="11" t="n">
        <v>887.477777777778</v>
      </c>
      <c r="F332" s="12" t="n">
        <f aca="false">E332/D332</f>
        <v>1.57191635916359</v>
      </c>
    </row>
    <row r="333" customFormat="false" ht="11.25" hidden="false" customHeight="false" outlineLevel="0" collapsed="false">
      <c r="A333" s="9" t="s">
        <v>357</v>
      </c>
      <c r="B333" s="10" t="s">
        <v>13</v>
      </c>
      <c r="C333" s="10" t="s">
        <v>62</v>
      </c>
      <c r="D333" s="11" t="n">
        <v>15.7307253204312</v>
      </c>
      <c r="E333" s="11" t="n">
        <v>24.5377177346218</v>
      </c>
      <c r="F333" s="12" t="n">
        <f aca="false">E333/D333</f>
        <v>1.55985927125382</v>
      </c>
    </row>
    <row r="334" customFormat="false" ht="11.25" hidden="false" customHeight="false" outlineLevel="0" collapsed="false">
      <c r="A334" s="9" t="s">
        <v>358</v>
      </c>
      <c r="B334" s="10" t="s">
        <v>13</v>
      </c>
      <c r="C334" s="10" t="s">
        <v>47</v>
      </c>
      <c r="D334" s="11" t="n">
        <v>12.706899941304</v>
      </c>
      <c r="E334" s="11" t="n">
        <v>19.7946360012536</v>
      </c>
      <c r="F334" s="12" t="n">
        <f aca="false">E334/D334</f>
        <v>1.55778640680964</v>
      </c>
    </row>
    <row r="335" customFormat="false" ht="11.25" hidden="false" customHeight="false" outlineLevel="0" collapsed="false">
      <c r="A335" s="9" t="s">
        <v>359</v>
      </c>
      <c r="B335" s="10" t="s">
        <v>13</v>
      </c>
      <c r="C335" s="10" t="s">
        <v>62</v>
      </c>
      <c r="D335" s="11" t="n">
        <v>11.4751824156236</v>
      </c>
      <c r="E335" s="11" t="n">
        <v>17.7548340548341</v>
      </c>
      <c r="F335" s="12" t="n">
        <f aca="false">E335/D335</f>
        <v>1.54723763089471</v>
      </c>
    </row>
    <row r="336" customFormat="false" ht="11.25" hidden="false" customHeight="false" outlineLevel="0" collapsed="false">
      <c r="A336" s="9" t="s">
        <v>360</v>
      </c>
      <c r="B336" s="10" t="s">
        <v>13</v>
      </c>
      <c r="C336" s="10" t="s">
        <v>203</v>
      </c>
      <c r="D336" s="11" t="n">
        <v>1.34279609279609</v>
      </c>
      <c r="E336" s="11" t="n">
        <v>2.07142857142857</v>
      </c>
      <c r="F336" s="12" t="n">
        <f aca="false">E336/D336</f>
        <v>1.54262332348261</v>
      </c>
    </row>
    <row r="337" customFormat="false" ht="11.25" hidden="false" customHeight="false" outlineLevel="0" collapsed="false">
      <c r="A337" s="9" t="s">
        <v>361</v>
      </c>
      <c r="B337" s="10" t="s">
        <v>13</v>
      </c>
      <c r="C337" s="10" t="s">
        <v>47</v>
      </c>
      <c r="D337" s="11" t="n">
        <v>15.111521562373</v>
      </c>
      <c r="E337" s="11" t="n">
        <v>23.2033633033633</v>
      </c>
      <c r="F337" s="12" t="n">
        <f aca="false">E337/D337</f>
        <v>1.53547498229024</v>
      </c>
    </row>
    <row r="338" customFormat="false" ht="11.25" hidden="false" customHeight="false" outlineLevel="0" collapsed="false">
      <c r="A338" s="9" t="s">
        <v>362</v>
      </c>
      <c r="B338" s="10" t="s">
        <v>13</v>
      </c>
      <c r="C338" s="10" t="s">
        <v>14</v>
      </c>
      <c r="D338" s="11" t="n">
        <v>4.98247863247863</v>
      </c>
      <c r="E338" s="11" t="n">
        <v>7.59771241830065</v>
      </c>
      <c r="F338" s="12" t="n">
        <f aca="false">E338/D338</f>
        <v>1.52488610162308</v>
      </c>
    </row>
    <row r="339" customFormat="false" ht="11.25" hidden="false" customHeight="false" outlineLevel="0" collapsed="false">
      <c r="A339" s="9" t="s">
        <v>363</v>
      </c>
      <c r="B339" s="10" t="s">
        <v>13</v>
      </c>
      <c r="C339" s="10" t="s">
        <v>47</v>
      </c>
      <c r="D339" s="11" t="n">
        <v>68.9841593047475</v>
      </c>
      <c r="E339" s="11" t="n">
        <v>104.645781780999</v>
      </c>
      <c r="F339" s="12" t="n">
        <f aca="false">E339/D339</f>
        <v>1.51695378816912</v>
      </c>
    </row>
    <row r="340" customFormat="false" ht="11.25" hidden="false" customHeight="false" outlineLevel="0" collapsed="false">
      <c r="A340" s="9" t="s">
        <v>364</v>
      </c>
      <c r="B340" s="10" t="s">
        <v>35</v>
      </c>
      <c r="C340" s="10" t="s">
        <v>36</v>
      </c>
      <c r="D340" s="11" t="n">
        <v>27</v>
      </c>
      <c r="E340" s="11" t="n">
        <v>40.6776315789474</v>
      </c>
      <c r="F340" s="12" t="n">
        <f aca="false">E340/D340</f>
        <v>1.50657894736842</v>
      </c>
    </row>
    <row r="341" customFormat="false" ht="11.25" hidden="false" customHeight="false" outlineLevel="0" collapsed="false">
      <c r="A341" s="9" t="s">
        <v>365</v>
      </c>
      <c r="B341" s="10" t="s">
        <v>35</v>
      </c>
      <c r="C341" s="10" t="s">
        <v>36</v>
      </c>
      <c r="D341" s="11" t="n">
        <v>1</v>
      </c>
      <c r="E341" s="11" t="n">
        <v>1.5</v>
      </c>
      <c r="F341" s="12" t="n">
        <f aca="false">E341/D341</f>
        <v>1.5</v>
      </c>
    </row>
    <row r="342" customFormat="false" ht="22.5" hidden="false" customHeight="false" outlineLevel="0" collapsed="false">
      <c r="A342" s="9" t="s">
        <v>366</v>
      </c>
      <c r="B342" s="10" t="s">
        <v>35</v>
      </c>
      <c r="C342" s="10" t="s">
        <v>36</v>
      </c>
      <c r="D342" s="11" t="n">
        <v>7</v>
      </c>
      <c r="E342" s="11" t="n">
        <v>10.5</v>
      </c>
      <c r="F342" s="12" t="n">
        <f aca="false">E342/D342</f>
        <v>1.5</v>
      </c>
    </row>
    <row r="343" customFormat="false" ht="11.25" hidden="false" customHeight="false" outlineLevel="0" collapsed="false">
      <c r="A343" s="9" t="s">
        <v>367</v>
      </c>
      <c r="B343" s="10" t="s">
        <v>35</v>
      </c>
      <c r="C343" s="10" t="s">
        <v>36</v>
      </c>
      <c r="D343" s="11" t="n">
        <v>3</v>
      </c>
      <c r="E343" s="11" t="n">
        <v>2</v>
      </c>
      <c r="F343" s="12" t="n">
        <f aca="false">-(D343/E343)</f>
        <v>-1.5</v>
      </c>
    </row>
    <row r="344" customFormat="false" ht="22.5" hidden="false" customHeight="false" outlineLevel="0" collapsed="false">
      <c r="A344" s="9" t="s">
        <v>368</v>
      </c>
      <c r="B344" s="10" t="s">
        <v>35</v>
      </c>
      <c r="C344" s="10" t="s">
        <v>36</v>
      </c>
      <c r="D344" s="11" t="n">
        <v>6</v>
      </c>
      <c r="E344" s="11" t="n">
        <v>4</v>
      </c>
      <c r="F344" s="12" t="n">
        <f aca="false">-(D344/E344)</f>
        <v>-1.5</v>
      </c>
    </row>
    <row r="345" customFormat="false" ht="11.25" hidden="false" customHeight="false" outlineLevel="0" collapsed="false">
      <c r="A345" s="9" t="s">
        <v>369</v>
      </c>
      <c r="B345" s="10" t="s">
        <v>35</v>
      </c>
      <c r="C345" s="10" t="s">
        <v>36</v>
      </c>
      <c r="D345" s="11" t="n">
        <v>3</v>
      </c>
      <c r="E345" s="11" t="n">
        <v>2</v>
      </c>
      <c r="F345" s="12" t="n">
        <f aca="false">-(D345/E345)</f>
        <v>-1.5</v>
      </c>
    </row>
    <row r="346" customFormat="false" ht="11.25" hidden="false" customHeight="false" outlineLevel="0" collapsed="false">
      <c r="A346" s="9" t="s">
        <v>370</v>
      </c>
      <c r="B346" s="10" t="s">
        <v>35</v>
      </c>
      <c r="C346" s="10" t="s">
        <v>36</v>
      </c>
      <c r="D346" s="11" t="n">
        <v>3</v>
      </c>
      <c r="E346" s="11" t="n">
        <v>2</v>
      </c>
      <c r="F346" s="12" t="n">
        <f aca="false">-(D346/E346)</f>
        <v>-1.5</v>
      </c>
    </row>
    <row r="347" customFormat="false" ht="11.25" hidden="false" customHeight="false" outlineLevel="0" collapsed="false">
      <c r="A347" s="9" t="s">
        <v>371</v>
      </c>
      <c r="B347" s="10" t="s">
        <v>35</v>
      </c>
      <c r="C347" s="10" t="s">
        <v>36</v>
      </c>
      <c r="D347" s="11" t="n">
        <v>3</v>
      </c>
      <c r="E347" s="11" t="n">
        <v>2</v>
      </c>
      <c r="F347" s="12" t="n">
        <f aca="false">-(D347/E347)</f>
        <v>-1.5</v>
      </c>
    </row>
    <row r="348" customFormat="false" ht="11.25" hidden="false" customHeight="false" outlineLevel="0" collapsed="false">
      <c r="A348" s="9" t="s">
        <v>372</v>
      </c>
      <c r="B348" s="10" t="s">
        <v>35</v>
      </c>
      <c r="C348" s="10" t="s">
        <v>36</v>
      </c>
      <c r="D348" s="11" t="n">
        <v>2</v>
      </c>
      <c r="E348" s="11" t="n">
        <v>1.33333333333333</v>
      </c>
      <c r="F348" s="12" t="n">
        <f aca="false">-(D348/E348)</f>
        <v>-1.5</v>
      </c>
    </row>
    <row r="349" customFormat="false" ht="11.25" hidden="false" customHeight="false" outlineLevel="0" collapsed="false">
      <c r="A349" s="9" t="s">
        <v>373</v>
      </c>
      <c r="B349" s="10" t="s">
        <v>13</v>
      </c>
      <c r="C349" s="10" t="s">
        <v>172</v>
      </c>
      <c r="D349" s="11" t="n">
        <v>799.417629107219</v>
      </c>
      <c r="E349" s="11" t="n">
        <v>531.755263746402</v>
      </c>
      <c r="F349" s="12" t="n">
        <f aca="false">-(D349/E349)</f>
        <v>-1.50335630619816</v>
      </c>
    </row>
    <row r="350" customFormat="false" ht="11.25" hidden="false" customHeight="false" outlineLevel="0" collapsed="false">
      <c r="A350" s="9" t="s">
        <v>374</v>
      </c>
      <c r="B350" s="10" t="s">
        <v>13</v>
      </c>
      <c r="C350" s="10" t="s">
        <v>73</v>
      </c>
      <c r="D350" s="11" t="n">
        <v>63.1995237519619</v>
      </c>
      <c r="E350" s="11" t="n">
        <v>41.734907472988</v>
      </c>
      <c r="F350" s="12" t="n">
        <f aca="false">-(D350/E350)</f>
        <v>-1.51430846690786</v>
      </c>
    </row>
    <row r="351" customFormat="false" ht="11.25" hidden="false" customHeight="false" outlineLevel="0" collapsed="false">
      <c r="A351" s="9" t="s">
        <v>375</v>
      </c>
      <c r="B351" s="10" t="s">
        <v>13</v>
      </c>
      <c r="C351" s="10" t="s">
        <v>376</v>
      </c>
      <c r="D351" s="11" t="n">
        <v>72.3989262371617</v>
      </c>
      <c r="E351" s="11" t="n">
        <v>47.7909430438842</v>
      </c>
      <c r="F351" s="12" t="n">
        <f aca="false">-(D351/E351)</f>
        <v>-1.51490892679563</v>
      </c>
    </row>
    <row r="352" customFormat="false" ht="11.25" hidden="false" customHeight="false" outlineLevel="0" collapsed="false">
      <c r="A352" s="9" t="s">
        <v>377</v>
      </c>
      <c r="B352" s="10" t="s">
        <v>13</v>
      </c>
      <c r="C352" s="10" t="s">
        <v>172</v>
      </c>
      <c r="D352" s="11" t="n">
        <v>86.2084576972735</v>
      </c>
      <c r="E352" s="11" t="n">
        <v>56.6628139404456</v>
      </c>
      <c r="F352" s="12" t="n">
        <f aca="false">-(D352/E352)</f>
        <v>-1.52142916495254</v>
      </c>
    </row>
    <row r="353" customFormat="false" ht="11.25" hidden="false" customHeight="false" outlineLevel="0" collapsed="false">
      <c r="A353" s="9" t="s">
        <v>378</v>
      </c>
      <c r="B353" s="10" t="s">
        <v>13</v>
      </c>
      <c r="C353" s="10" t="s">
        <v>203</v>
      </c>
      <c r="D353" s="11" t="n">
        <v>1.52286967418546</v>
      </c>
      <c r="E353" s="11" t="n">
        <v>1</v>
      </c>
      <c r="F353" s="12" t="n">
        <f aca="false">-(D353/E353)</f>
        <v>-1.52286967418546</v>
      </c>
    </row>
    <row r="354" customFormat="false" ht="11.25" hidden="false" customHeight="false" outlineLevel="0" collapsed="false">
      <c r="A354" s="9" t="s">
        <v>379</v>
      </c>
      <c r="B354" s="10" t="s">
        <v>13</v>
      </c>
      <c r="C354" s="10" t="s">
        <v>172</v>
      </c>
      <c r="D354" s="11" t="n">
        <v>70.2719354561848</v>
      </c>
      <c r="E354" s="11" t="n">
        <v>45.9824420591449</v>
      </c>
      <c r="F354" s="12" t="n">
        <f aca="false">-(D354/E354)</f>
        <v>-1.52823408912901</v>
      </c>
    </row>
    <row r="355" customFormat="false" ht="11.25" hidden="false" customHeight="false" outlineLevel="0" collapsed="false">
      <c r="A355" s="9" t="s">
        <v>380</v>
      </c>
      <c r="B355" s="10" t="s">
        <v>13</v>
      </c>
      <c r="C355" s="10" t="s">
        <v>73</v>
      </c>
      <c r="D355" s="11" t="n">
        <v>153.926520869052</v>
      </c>
      <c r="E355" s="11" t="n">
        <v>100.565138610959</v>
      </c>
      <c r="F355" s="12" t="n">
        <f aca="false">-(D355/E355)</f>
        <v>-1.53061511170908</v>
      </c>
    </row>
    <row r="356" customFormat="false" ht="11.25" hidden="false" customHeight="false" outlineLevel="0" collapsed="false">
      <c r="A356" s="9" t="s">
        <v>381</v>
      </c>
      <c r="B356" s="10" t="s">
        <v>13</v>
      </c>
      <c r="C356" s="10" t="s">
        <v>203</v>
      </c>
      <c r="D356" s="11" t="n">
        <v>1.82959956709957</v>
      </c>
      <c r="E356" s="11" t="n">
        <v>1.18888888888889</v>
      </c>
      <c r="F356" s="12" t="n">
        <f aca="false">-(D356/E356)</f>
        <v>-1.53891552372861</v>
      </c>
    </row>
    <row r="357" customFormat="false" ht="11.25" hidden="false" customHeight="false" outlineLevel="0" collapsed="false">
      <c r="A357" s="9" t="s">
        <v>382</v>
      </c>
      <c r="B357" s="10" t="s">
        <v>13</v>
      </c>
      <c r="C357" s="10" t="s">
        <v>62</v>
      </c>
      <c r="D357" s="11" t="n">
        <v>44.5480570985602</v>
      </c>
      <c r="E357" s="11" t="n">
        <v>28.8732271813154</v>
      </c>
      <c r="F357" s="12" t="n">
        <f aca="false">-(D357/E357)</f>
        <v>-1.54288458365985</v>
      </c>
    </row>
    <row r="358" customFormat="false" ht="11.25" hidden="false" customHeight="false" outlineLevel="0" collapsed="false">
      <c r="A358" s="9" t="s">
        <v>383</v>
      </c>
      <c r="B358" s="10" t="s">
        <v>35</v>
      </c>
      <c r="C358" s="10" t="s">
        <v>36</v>
      </c>
      <c r="D358" s="11" t="n">
        <v>43.5</v>
      </c>
      <c r="E358" s="11" t="n">
        <v>28.1666666666667</v>
      </c>
      <c r="F358" s="12" t="n">
        <f aca="false">-(D358/E358)</f>
        <v>-1.54437869822485</v>
      </c>
    </row>
    <row r="359" customFormat="false" ht="11.25" hidden="false" customHeight="false" outlineLevel="0" collapsed="false">
      <c r="A359" s="9" t="s">
        <v>384</v>
      </c>
      <c r="B359" s="10" t="s">
        <v>13</v>
      </c>
      <c r="C359" s="10" t="s">
        <v>172</v>
      </c>
      <c r="D359" s="11" t="n">
        <v>206.339501919649</v>
      </c>
      <c r="E359" s="11" t="n">
        <v>132.956597195374</v>
      </c>
      <c r="F359" s="12" t="n">
        <f aca="false">-(D359/E359)</f>
        <v>-1.55193127887022</v>
      </c>
    </row>
    <row r="360" customFormat="false" ht="11.25" hidden="false" customHeight="false" outlineLevel="0" collapsed="false">
      <c r="A360" s="9" t="s">
        <v>385</v>
      </c>
      <c r="B360" s="10" t="s">
        <v>13</v>
      </c>
      <c r="C360" s="10" t="s">
        <v>203</v>
      </c>
      <c r="D360" s="11" t="n">
        <v>21.4221033051915</v>
      </c>
      <c r="E360" s="11" t="n">
        <v>13.7412698412698</v>
      </c>
      <c r="F360" s="12" t="n">
        <f aca="false">-(D360/E360)</f>
        <v>-1.5589609659548</v>
      </c>
    </row>
    <row r="361" customFormat="false" ht="11.25" hidden="false" customHeight="false" outlineLevel="0" collapsed="false">
      <c r="A361" s="9" t="s">
        <v>386</v>
      </c>
      <c r="B361" s="10" t="s">
        <v>13</v>
      </c>
      <c r="C361" s="10" t="s">
        <v>62</v>
      </c>
      <c r="D361" s="11" t="n">
        <v>9.27011034201437</v>
      </c>
      <c r="E361" s="11" t="n">
        <v>5.94185340802988</v>
      </c>
      <c r="F361" s="12" t="n">
        <f aca="false">-(D361/E361)</f>
        <v>-1.56013784006967</v>
      </c>
    </row>
    <row r="362" customFormat="false" ht="11.25" hidden="false" customHeight="false" outlineLevel="0" collapsed="false">
      <c r="A362" s="9" t="s">
        <v>387</v>
      </c>
      <c r="B362" s="10" t="s">
        <v>13</v>
      </c>
      <c r="C362" s="10" t="s">
        <v>73</v>
      </c>
      <c r="D362" s="11" t="n">
        <v>361.171593039743</v>
      </c>
      <c r="E362" s="11" t="n">
        <v>231.437266590479</v>
      </c>
      <c r="F362" s="12" t="n">
        <f aca="false">-(D362/E362)</f>
        <v>-1.56055936176789</v>
      </c>
    </row>
    <row r="363" customFormat="false" ht="11.25" hidden="false" customHeight="false" outlineLevel="0" collapsed="false">
      <c r="A363" s="9" t="s">
        <v>388</v>
      </c>
      <c r="B363" s="10" t="s">
        <v>13</v>
      </c>
      <c r="C363" s="10" t="s">
        <v>158</v>
      </c>
      <c r="D363" s="11" t="n">
        <v>3.95192307692308</v>
      </c>
      <c r="E363" s="11" t="n">
        <v>2.52619047619048</v>
      </c>
      <c r="F363" s="12" t="n">
        <f aca="false">-(D363/E363)</f>
        <v>-1.56438048285362</v>
      </c>
    </row>
    <row r="364" customFormat="false" ht="11.25" hidden="false" customHeight="false" outlineLevel="0" collapsed="false">
      <c r="A364" s="9" t="s">
        <v>389</v>
      </c>
      <c r="B364" s="10" t="s">
        <v>13</v>
      </c>
      <c r="C364" s="10" t="s">
        <v>329</v>
      </c>
      <c r="D364" s="11" t="n">
        <v>16.6026255177571</v>
      </c>
      <c r="E364" s="11" t="n">
        <v>10.6071363277246</v>
      </c>
      <c r="F364" s="12" t="n">
        <f aca="false">-(D364/E364)</f>
        <v>-1.56523165204935</v>
      </c>
    </row>
    <row r="365" customFormat="false" ht="11.25" hidden="false" customHeight="false" outlineLevel="0" collapsed="false">
      <c r="A365" s="9" t="s">
        <v>390</v>
      </c>
      <c r="B365" s="10" t="s">
        <v>35</v>
      </c>
      <c r="C365" s="10" t="s">
        <v>36</v>
      </c>
      <c r="D365" s="11" t="n">
        <v>30</v>
      </c>
      <c r="E365" s="11" t="n">
        <v>19.125</v>
      </c>
      <c r="F365" s="12" t="n">
        <f aca="false">-(D365/E365)</f>
        <v>-1.56862745098039</v>
      </c>
    </row>
    <row r="366" customFormat="false" ht="11.25" hidden="false" customHeight="false" outlineLevel="0" collapsed="false">
      <c r="A366" s="9" t="s">
        <v>391</v>
      </c>
      <c r="B366" s="10" t="s">
        <v>8</v>
      </c>
      <c r="C366" s="10" t="s">
        <v>9</v>
      </c>
      <c r="D366" s="11" t="n">
        <v>124.333333333333</v>
      </c>
      <c r="E366" s="11" t="n">
        <v>79</v>
      </c>
      <c r="F366" s="12" t="n">
        <f aca="false">-(D366/E366)</f>
        <v>-1.57383966244725</v>
      </c>
    </row>
    <row r="367" customFormat="false" ht="11.25" hidden="false" customHeight="false" outlineLevel="0" collapsed="false">
      <c r="A367" s="9" t="s">
        <v>392</v>
      </c>
      <c r="B367" s="10" t="s">
        <v>13</v>
      </c>
      <c r="C367" s="10" t="s">
        <v>62</v>
      </c>
      <c r="D367" s="11" t="n">
        <v>27.9011510118708</v>
      </c>
      <c r="E367" s="11" t="n">
        <v>17.6735009873168</v>
      </c>
      <c r="F367" s="12" t="n">
        <f aca="false">-(D367/E367)</f>
        <v>-1.57869971727128</v>
      </c>
    </row>
    <row r="368" customFormat="false" ht="11.25" hidden="false" customHeight="false" outlineLevel="0" collapsed="false">
      <c r="A368" s="9" t="s">
        <v>393</v>
      </c>
      <c r="B368" s="10" t="s">
        <v>13</v>
      </c>
      <c r="C368" s="10" t="s">
        <v>336</v>
      </c>
      <c r="D368" s="11" t="n">
        <v>301.461600074332</v>
      </c>
      <c r="E368" s="11" t="n">
        <v>189.502470693221</v>
      </c>
      <c r="F368" s="12" t="n">
        <f aca="false">-(D368/E368)</f>
        <v>-1.59080564475783</v>
      </c>
    </row>
    <row r="369" customFormat="false" ht="11.25" hidden="false" customHeight="false" outlineLevel="0" collapsed="false">
      <c r="A369" s="9" t="s">
        <v>394</v>
      </c>
      <c r="B369" s="10" t="s">
        <v>13</v>
      </c>
      <c r="C369" s="10" t="s">
        <v>158</v>
      </c>
      <c r="D369" s="11" t="n">
        <v>95.1661974850056</v>
      </c>
      <c r="E369" s="11" t="n">
        <v>59.7492263842109</v>
      </c>
      <c r="F369" s="12" t="n">
        <f aca="false">-(D369/E369)</f>
        <v>-1.5927603291974</v>
      </c>
    </row>
    <row r="370" customFormat="false" ht="11.25" hidden="false" customHeight="false" outlineLevel="0" collapsed="false">
      <c r="A370" s="9" t="s">
        <v>395</v>
      </c>
      <c r="B370" s="10" t="s">
        <v>13</v>
      </c>
      <c r="C370" s="10" t="s">
        <v>203</v>
      </c>
      <c r="D370" s="11" t="n">
        <v>4.58780284043442</v>
      </c>
      <c r="E370" s="11" t="n">
        <v>2.87485380116959</v>
      </c>
      <c r="F370" s="12" t="n">
        <f aca="false">-(D370/E370)</f>
        <v>-1.59583866093223</v>
      </c>
    </row>
    <row r="371" customFormat="false" ht="22.5" hidden="false" customHeight="false" outlineLevel="0" collapsed="false">
      <c r="A371" s="9" t="s">
        <v>396</v>
      </c>
      <c r="B371" s="10" t="s">
        <v>13</v>
      </c>
      <c r="C371" s="10" t="s">
        <v>62</v>
      </c>
      <c r="D371" s="11" t="n">
        <v>2.55555555555556</v>
      </c>
      <c r="E371" s="11" t="n">
        <v>1.60025062656642</v>
      </c>
      <c r="F371" s="12" t="n">
        <f aca="false">-(D371/E371)</f>
        <v>-1.59697206995562</v>
      </c>
    </row>
    <row r="372" customFormat="false" ht="11.25" hidden="false" customHeight="false" outlineLevel="0" collapsed="false">
      <c r="A372" s="9" t="s">
        <v>397</v>
      </c>
      <c r="B372" s="10" t="s">
        <v>13</v>
      </c>
      <c r="C372" s="10" t="s">
        <v>172</v>
      </c>
      <c r="D372" s="11" t="n">
        <v>19.687213968522</v>
      </c>
      <c r="E372" s="11" t="n">
        <v>12.3182533539732</v>
      </c>
      <c r="F372" s="12" t="n">
        <f aca="false">-(D372/E372)</f>
        <v>-1.5982147308386</v>
      </c>
    </row>
    <row r="373" customFormat="false" ht="11.25" hidden="false" customHeight="false" outlineLevel="0" collapsed="false">
      <c r="A373" s="9" t="s">
        <v>398</v>
      </c>
      <c r="B373" s="10" t="s">
        <v>35</v>
      </c>
      <c r="C373" s="10" t="s">
        <v>36</v>
      </c>
      <c r="D373" s="11" t="n">
        <v>4</v>
      </c>
      <c r="E373" s="11" t="n">
        <v>2.5</v>
      </c>
      <c r="F373" s="12" t="n">
        <f aca="false">-(D373/E373)</f>
        <v>-1.6</v>
      </c>
    </row>
    <row r="374" customFormat="false" ht="11.25" hidden="false" customHeight="false" outlineLevel="0" collapsed="false">
      <c r="A374" s="9" t="s">
        <v>399</v>
      </c>
      <c r="B374" s="10" t="s">
        <v>13</v>
      </c>
      <c r="C374" s="10" t="s">
        <v>203</v>
      </c>
      <c r="D374" s="11" t="n">
        <v>5.56196172248804</v>
      </c>
      <c r="E374" s="11" t="n">
        <v>3.45529264337314</v>
      </c>
      <c r="F374" s="12" t="n">
        <f aca="false">-(D374/E374)</f>
        <v>-1.60969338824463</v>
      </c>
    </row>
    <row r="375" customFormat="false" ht="11.25" hidden="false" customHeight="false" outlineLevel="0" collapsed="false">
      <c r="A375" s="9" t="s">
        <v>400</v>
      </c>
      <c r="B375" s="10" t="s">
        <v>13</v>
      </c>
      <c r="C375" s="10" t="s">
        <v>172</v>
      </c>
      <c r="D375" s="11" t="n">
        <v>46.2955697080697</v>
      </c>
      <c r="E375" s="11" t="n">
        <v>28.6271310388957</v>
      </c>
      <c r="F375" s="12" t="n">
        <f aca="false">-(D375/E375)</f>
        <v>-1.6171920841515</v>
      </c>
    </row>
    <row r="376" customFormat="false" ht="22.5" hidden="false" customHeight="false" outlineLevel="0" collapsed="false">
      <c r="A376" s="9" t="s">
        <v>401</v>
      </c>
      <c r="B376" s="10" t="s">
        <v>13</v>
      </c>
      <c r="C376" s="10" t="s">
        <v>62</v>
      </c>
      <c r="D376" s="11" t="n">
        <v>1.82007575757576</v>
      </c>
      <c r="E376" s="11" t="n">
        <v>1.125</v>
      </c>
      <c r="F376" s="12" t="n">
        <f aca="false">-(D376/E376)</f>
        <v>-1.61784511784512</v>
      </c>
    </row>
    <row r="377" customFormat="false" ht="11.25" hidden="false" customHeight="false" outlineLevel="0" collapsed="false">
      <c r="A377" s="9" t="s">
        <v>402</v>
      </c>
      <c r="B377" s="10" t="s">
        <v>13</v>
      </c>
      <c r="C377" s="10" t="s">
        <v>62</v>
      </c>
      <c r="D377" s="11" t="n">
        <v>223.136004698776</v>
      </c>
      <c r="E377" s="11" t="n">
        <v>137.717312404658</v>
      </c>
      <c r="F377" s="12" t="n">
        <f aca="false">-(D377/E377)</f>
        <v>-1.62024658194846</v>
      </c>
    </row>
    <row r="378" customFormat="false" ht="11.25" hidden="false" customHeight="false" outlineLevel="0" collapsed="false">
      <c r="A378" s="9" t="s">
        <v>403</v>
      </c>
      <c r="B378" s="10" t="s">
        <v>13</v>
      </c>
      <c r="C378" s="10" t="s">
        <v>172</v>
      </c>
      <c r="D378" s="11" t="n">
        <v>318.009347876066</v>
      </c>
      <c r="E378" s="11" t="n">
        <v>195.981667365143</v>
      </c>
      <c r="F378" s="12" t="n">
        <f aca="false">-(D378/E378)</f>
        <v>-1.62264844539549</v>
      </c>
    </row>
    <row r="379" customFormat="false" ht="11.25" hidden="false" customHeight="false" outlineLevel="0" collapsed="false">
      <c r="A379" s="9" t="s">
        <v>404</v>
      </c>
      <c r="B379" s="10" t="s">
        <v>13</v>
      </c>
      <c r="C379" s="10" t="s">
        <v>62</v>
      </c>
      <c r="D379" s="11" t="n">
        <v>42.9909089405607</v>
      </c>
      <c r="E379" s="11" t="n">
        <v>26.4895623940903</v>
      </c>
      <c r="F379" s="12" t="n">
        <f aca="false">-(D379/E379)</f>
        <v>-1.62293768016914</v>
      </c>
    </row>
    <row r="380" customFormat="false" ht="22.5" hidden="false" customHeight="false" outlineLevel="0" collapsed="false">
      <c r="A380" s="9" t="s">
        <v>405</v>
      </c>
      <c r="B380" s="10" t="s">
        <v>35</v>
      </c>
      <c r="C380" s="10" t="s">
        <v>36</v>
      </c>
      <c r="D380" s="11" t="n">
        <v>18</v>
      </c>
      <c r="E380" s="11" t="n">
        <v>11</v>
      </c>
      <c r="F380" s="12" t="n">
        <f aca="false">-(D380/E380)</f>
        <v>-1.63636363636364</v>
      </c>
    </row>
    <row r="381" customFormat="false" ht="11.25" hidden="false" customHeight="false" outlineLevel="0" collapsed="false">
      <c r="A381" s="9" t="s">
        <v>406</v>
      </c>
      <c r="B381" s="10" t="s">
        <v>13</v>
      </c>
      <c r="C381" s="10" t="s">
        <v>62</v>
      </c>
      <c r="D381" s="11" t="n">
        <v>17.5178764647805</v>
      </c>
      <c r="E381" s="11" t="n">
        <v>10.6282781545939</v>
      </c>
      <c r="F381" s="12" t="n">
        <f aca="false">-(D381/E381)</f>
        <v>-1.64823278145093</v>
      </c>
    </row>
    <row r="382" customFormat="false" ht="11.25" hidden="false" customHeight="false" outlineLevel="0" collapsed="false">
      <c r="A382" s="9" t="s">
        <v>407</v>
      </c>
      <c r="B382" s="10" t="s">
        <v>13</v>
      </c>
      <c r="C382" s="10" t="s">
        <v>172</v>
      </c>
      <c r="D382" s="11" t="n">
        <v>66.5831250792552</v>
      </c>
      <c r="E382" s="11" t="n">
        <v>40.3349448496121</v>
      </c>
      <c r="F382" s="12" t="n">
        <f aca="false">-(D382/E382)</f>
        <v>-1.65075532711173</v>
      </c>
    </row>
    <row r="383" customFormat="false" ht="11.25" hidden="false" customHeight="false" outlineLevel="0" collapsed="false">
      <c r="A383" s="9" t="s">
        <v>408</v>
      </c>
      <c r="B383" s="10" t="s">
        <v>13</v>
      </c>
      <c r="C383" s="10" t="s">
        <v>73</v>
      </c>
      <c r="D383" s="11" t="n">
        <v>26.3789323808287</v>
      </c>
      <c r="E383" s="11" t="n">
        <v>15.9656819487702</v>
      </c>
      <c r="F383" s="12" t="n">
        <f aca="false">-(D383/E383)</f>
        <v>-1.65222709969245</v>
      </c>
    </row>
    <row r="384" customFormat="false" ht="11.25" hidden="false" customHeight="false" outlineLevel="0" collapsed="false">
      <c r="A384" s="9" t="s">
        <v>409</v>
      </c>
      <c r="B384" s="10" t="s">
        <v>13</v>
      </c>
      <c r="C384" s="10" t="s">
        <v>62</v>
      </c>
      <c r="D384" s="11" t="n">
        <v>27.3816303966072</v>
      </c>
      <c r="E384" s="11" t="n">
        <v>16.5645870641227</v>
      </c>
      <c r="F384" s="12" t="n">
        <f aca="false">-(D384/E384)</f>
        <v>-1.65302221483765</v>
      </c>
    </row>
    <row r="385" customFormat="false" ht="11.25" hidden="false" customHeight="false" outlineLevel="0" collapsed="false">
      <c r="A385" s="9" t="s">
        <v>410</v>
      </c>
      <c r="B385" s="10" t="s">
        <v>13</v>
      </c>
      <c r="C385" s="10" t="s">
        <v>62</v>
      </c>
      <c r="D385" s="11" t="n">
        <v>59.5957034967097</v>
      </c>
      <c r="E385" s="11" t="n">
        <v>36.0208914451562</v>
      </c>
      <c r="F385" s="12" t="n">
        <f aca="false">-(D385/E385)</f>
        <v>-1.65447608611929</v>
      </c>
    </row>
    <row r="386" customFormat="false" ht="11.25" hidden="false" customHeight="false" outlineLevel="0" collapsed="false">
      <c r="A386" s="9" t="s">
        <v>411</v>
      </c>
      <c r="B386" s="10" t="s">
        <v>35</v>
      </c>
      <c r="C386" s="10" t="s">
        <v>36</v>
      </c>
      <c r="D386" s="11" t="n">
        <v>5</v>
      </c>
      <c r="E386" s="11" t="n">
        <v>3</v>
      </c>
      <c r="F386" s="12" t="n">
        <f aca="false">-(D386/E386)</f>
        <v>-1.66666666666667</v>
      </c>
    </row>
    <row r="387" customFormat="false" ht="11.25" hidden="false" customHeight="false" outlineLevel="0" collapsed="false">
      <c r="A387" s="9" t="s">
        <v>412</v>
      </c>
      <c r="B387" s="10" t="s">
        <v>13</v>
      </c>
      <c r="C387" s="10" t="s">
        <v>62</v>
      </c>
      <c r="D387" s="11" t="n">
        <v>60.6427962345533</v>
      </c>
      <c r="E387" s="11" t="n">
        <v>36.2396126534284</v>
      </c>
      <c r="F387" s="12" t="n">
        <f aca="false">-(D387/E387)</f>
        <v>-1.67338422776482</v>
      </c>
    </row>
    <row r="388" customFormat="false" ht="11.25" hidden="false" customHeight="false" outlineLevel="0" collapsed="false">
      <c r="A388" s="9" t="s">
        <v>413</v>
      </c>
      <c r="B388" s="10" t="s">
        <v>8</v>
      </c>
      <c r="C388" s="10" t="s">
        <v>20</v>
      </c>
      <c r="D388" s="11" t="n">
        <v>35.2</v>
      </c>
      <c r="E388" s="11" t="n">
        <v>21</v>
      </c>
      <c r="F388" s="12" t="n">
        <f aca="false">-(D388/E388)</f>
        <v>-1.67619047619048</v>
      </c>
    </row>
    <row r="389" customFormat="false" ht="11.25" hidden="false" customHeight="false" outlineLevel="0" collapsed="false">
      <c r="A389" s="9" t="s">
        <v>414</v>
      </c>
      <c r="B389" s="10" t="s">
        <v>13</v>
      </c>
      <c r="C389" s="10" t="s">
        <v>47</v>
      </c>
      <c r="D389" s="11" t="n">
        <v>19.2394145457226</v>
      </c>
      <c r="E389" s="11" t="n">
        <v>11.4060897435897</v>
      </c>
      <c r="F389" s="12" t="n">
        <f aca="false">-(D389/E389)</f>
        <v>-1.68676689191713</v>
      </c>
    </row>
    <row r="390" customFormat="false" ht="11.25" hidden="false" customHeight="false" outlineLevel="0" collapsed="false">
      <c r="A390" s="9" t="s">
        <v>415</v>
      </c>
      <c r="B390" s="10" t="s">
        <v>13</v>
      </c>
      <c r="C390" s="10" t="s">
        <v>203</v>
      </c>
      <c r="D390" s="11" t="n">
        <v>10.060955199771</v>
      </c>
      <c r="E390" s="11" t="n">
        <v>5.96268453768454</v>
      </c>
      <c r="F390" s="12" t="n">
        <f aca="false">-(D390/E390)</f>
        <v>-1.68731971919446</v>
      </c>
    </row>
    <row r="391" customFormat="false" ht="11.25" hidden="false" customHeight="false" outlineLevel="0" collapsed="false">
      <c r="A391" s="9" t="s">
        <v>416</v>
      </c>
      <c r="B391" s="10" t="s">
        <v>13</v>
      </c>
      <c r="C391" s="10" t="s">
        <v>336</v>
      </c>
      <c r="D391" s="11" t="n">
        <v>682.612913943642</v>
      </c>
      <c r="E391" s="11" t="n">
        <v>401.746957016152</v>
      </c>
      <c r="F391" s="12" t="n">
        <f aca="false">-(D391/E391)</f>
        <v>-1.69911159754272</v>
      </c>
    </row>
    <row r="392" customFormat="false" ht="11.25" hidden="false" customHeight="false" outlineLevel="0" collapsed="false">
      <c r="A392" s="9" t="s">
        <v>417</v>
      </c>
      <c r="B392" s="10" t="s">
        <v>13</v>
      </c>
      <c r="C392" s="10" t="s">
        <v>203</v>
      </c>
      <c r="D392" s="11" t="n">
        <v>32.7126816595857</v>
      </c>
      <c r="E392" s="11" t="n">
        <v>19.2360861360861</v>
      </c>
      <c r="F392" s="12" t="n">
        <f aca="false">-(D392/E392)</f>
        <v>-1.70058926894791</v>
      </c>
    </row>
    <row r="393" customFormat="false" ht="11.25" hidden="false" customHeight="false" outlineLevel="0" collapsed="false">
      <c r="A393" s="9" t="s">
        <v>418</v>
      </c>
      <c r="B393" s="10" t="s">
        <v>13</v>
      </c>
      <c r="C393" s="10" t="s">
        <v>158</v>
      </c>
      <c r="D393" s="11" t="n">
        <v>12.5041804385845</v>
      </c>
      <c r="E393" s="11" t="n">
        <v>7.31600425718073</v>
      </c>
      <c r="F393" s="12" t="n">
        <f aca="false">-(D393/E393)</f>
        <v>-1.70915434149885</v>
      </c>
    </row>
    <row r="394" customFormat="false" ht="22.5" hidden="false" customHeight="false" outlineLevel="0" collapsed="false">
      <c r="A394" s="9" t="s">
        <v>419</v>
      </c>
      <c r="B394" s="10" t="s">
        <v>35</v>
      </c>
      <c r="C394" s="10" t="s">
        <v>36</v>
      </c>
      <c r="D394" s="11" t="n">
        <v>2.56666666666667</v>
      </c>
      <c r="E394" s="11" t="n">
        <v>1.5</v>
      </c>
      <c r="F394" s="12" t="n">
        <f aca="false">-(D394/E394)</f>
        <v>-1.71111111111111</v>
      </c>
    </row>
    <row r="395" customFormat="false" ht="11.25" hidden="false" customHeight="false" outlineLevel="0" collapsed="false">
      <c r="A395" s="9" t="s">
        <v>420</v>
      </c>
      <c r="B395" s="10" t="s">
        <v>13</v>
      </c>
      <c r="C395" s="10" t="s">
        <v>158</v>
      </c>
      <c r="D395" s="11" t="n">
        <v>114.584341475518</v>
      </c>
      <c r="E395" s="11" t="n">
        <v>66.4131291652964</v>
      </c>
      <c r="F395" s="12" t="n">
        <f aca="false">-(D395/E395)</f>
        <v>-1.7253266472406</v>
      </c>
    </row>
    <row r="396" customFormat="false" ht="11.25" hidden="false" customHeight="false" outlineLevel="0" collapsed="false">
      <c r="A396" s="9" t="s">
        <v>421</v>
      </c>
      <c r="B396" s="10" t="s">
        <v>13</v>
      </c>
      <c r="C396" s="10" t="s">
        <v>158</v>
      </c>
      <c r="D396" s="11" t="n">
        <v>6.00716217906621</v>
      </c>
      <c r="E396" s="11" t="n">
        <v>3.48075335397317</v>
      </c>
      <c r="F396" s="12" t="n">
        <f aca="false">-(D396/E396)</f>
        <v>-1.72582242065765</v>
      </c>
    </row>
    <row r="397" customFormat="false" ht="22.5" hidden="false" customHeight="false" outlineLevel="0" collapsed="false">
      <c r="A397" s="9" t="s">
        <v>422</v>
      </c>
      <c r="B397" s="10" t="s">
        <v>35</v>
      </c>
      <c r="C397" s="10" t="s">
        <v>36</v>
      </c>
      <c r="D397" s="11" t="n">
        <v>23.5</v>
      </c>
      <c r="E397" s="11" t="n">
        <v>13.5333333333333</v>
      </c>
      <c r="F397" s="12" t="n">
        <f aca="false">-(D397/E397)</f>
        <v>-1.73645320197045</v>
      </c>
    </row>
    <row r="398" customFormat="false" ht="11.25" hidden="false" customHeight="false" outlineLevel="0" collapsed="false">
      <c r="A398" s="9" t="s">
        <v>423</v>
      </c>
      <c r="B398" s="10" t="s">
        <v>13</v>
      </c>
      <c r="C398" s="10" t="s">
        <v>14</v>
      </c>
      <c r="D398" s="11" t="n">
        <v>4801.23827661839</v>
      </c>
      <c r="E398" s="11" t="n">
        <v>2763.12935230406</v>
      </c>
      <c r="F398" s="12" t="n">
        <f aca="false">-(D398/E398)</f>
        <v>-1.73760894422653</v>
      </c>
    </row>
    <row r="399" customFormat="false" ht="11.25" hidden="false" customHeight="false" outlineLevel="0" collapsed="false">
      <c r="A399" s="9" t="s">
        <v>424</v>
      </c>
      <c r="B399" s="10" t="s">
        <v>13</v>
      </c>
      <c r="C399" s="10" t="s">
        <v>14</v>
      </c>
      <c r="D399" s="11" t="n">
        <v>2.99502262443439</v>
      </c>
      <c r="E399" s="11" t="n">
        <v>1.72223942208462</v>
      </c>
      <c r="F399" s="12" t="n">
        <f aca="false">-(D399/E399)</f>
        <v>-1.73902802713062</v>
      </c>
    </row>
    <row r="400" customFormat="false" ht="11.25" hidden="false" customHeight="false" outlineLevel="0" collapsed="false">
      <c r="A400" s="9" t="s">
        <v>425</v>
      </c>
      <c r="B400" s="10" t="s">
        <v>35</v>
      </c>
      <c r="C400" s="10" t="s">
        <v>36</v>
      </c>
      <c r="D400" s="11" t="n">
        <v>7</v>
      </c>
      <c r="E400" s="11" t="n">
        <v>4</v>
      </c>
      <c r="F400" s="12" t="n">
        <f aca="false">-(D400/E400)</f>
        <v>-1.75</v>
      </c>
    </row>
    <row r="401" customFormat="false" ht="11.25" hidden="false" customHeight="false" outlineLevel="0" collapsed="false">
      <c r="A401" s="9" t="s">
        <v>426</v>
      </c>
      <c r="B401" s="10" t="s">
        <v>13</v>
      </c>
      <c r="C401" s="10" t="s">
        <v>203</v>
      </c>
      <c r="D401" s="11" t="n">
        <v>4.32241179872759</v>
      </c>
      <c r="E401" s="11" t="n">
        <v>2.46666666666667</v>
      </c>
      <c r="F401" s="12" t="n">
        <f aca="false">-(D401/E401)</f>
        <v>-1.75232910759226</v>
      </c>
    </row>
    <row r="402" customFormat="false" ht="11.25" hidden="false" customHeight="false" outlineLevel="0" collapsed="false">
      <c r="A402" s="9" t="s">
        <v>427</v>
      </c>
      <c r="B402" s="10" t="s">
        <v>13</v>
      </c>
      <c r="C402" s="10" t="s">
        <v>73</v>
      </c>
      <c r="D402" s="11" t="n">
        <v>8.5243548848812</v>
      </c>
      <c r="E402" s="11" t="n">
        <v>4.83366910866911</v>
      </c>
      <c r="F402" s="12" t="n">
        <f aca="false">-(D402/E402)</f>
        <v>-1.76353711709246</v>
      </c>
    </row>
    <row r="403" customFormat="false" ht="11.25" hidden="false" customHeight="false" outlineLevel="0" collapsed="false">
      <c r="A403" s="9" t="s">
        <v>428</v>
      </c>
      <c r="B403" s="10" t="s">
        <v>13</v>
      </c>
      <c r="C403" s="10" t="s">
        <v>73</v>
      </c>
      <c r="D403" s="11" t="n">
        <v>155.469121289787</v>
      </c>
      <c r="E403" s="11" t="n">
        <v>87.9265345507606</v>
      </c>
      <c r="F403" s="12" t="n">
        <f aca="false">-(D403/E403)</f>
        <v>-1.76817069027136</v>
      </c>
    </row>
    <row r="404" customFormat="false" ht="11.25" hidden="false" customHeight="false" outlineLevel="0" collapsed="false">
      <c r="A404" s="9" t="s">
        <v>429</v>
      </c>
      <c r="B404" s="10" t="s">
        <v>13</v>
      </c>
      <c r="C404" s="10" t="s">
        <v>203</v>
      </c>
      <c r="D404" s="11" t="n">
        <v>11.2070207570208</v>
      </c>
      <c r="E404" s="11" t="n">
        <v>6.32882205513785</v>
      </c>
      <c r="F404" s="12" t="n">
        <f aca="false">-(D404/E404)</f>
        <v>-1.77079094014387</v>
      </c>
    </row>
    <row r="405" customFormat="false" ht="11.25" hidden="false" customHeight="false" outlineLevel="0" collapsed="false">
      <c r="A405" s="9" t="s">
        <v>430</v>
      </c>
      <c r="B405" s="10" t="s">
        <v>13</v>
      </c>
      <c r="C405" s="10" t="s">
        <v>203</v>
      </c>
      <c r="D405" s="11" t="n">
        <v>2.033223209539</v>
      </c>
      <c r="E405" s="11" t="n">
        <v>1.14285714285714</v>
      </c>
      <c r="F405" s="12" t="n">
        <f aca="false">-(D405/E405)</f>
        <v>-1.77907030834663</v>
      </c>
    </row>
    <row r="406" customFormat="false" ht="22.5" hidden="false" customHeight="false" outlineLevel="0" collapsed="false">
      <c r="A406" s="9" t="s">
        <v>431</v>
      </c>
      <c r="B406" s="10" t="s">
        <v>31</v>
      </c>
      <c r="C406" s="10" t="s">
        <v>32</v>
      </c>
      <c r="D406" s="11" t="n">
        <v>2.31363999999999</v>
      </c>
      <c r="E406" s="11" t="n">
        <v>1.29665999999999</v>
      </c>
      <c r="F406" s="12" t="n">
        <f aca="false">-(D406/E406)</f>
        <v>-1.78430737433098</v>
      </c>
    </row>
    <row r="407" customFormat="false" ht="22.5" hidden="false" customHeight="false" outlineLevel="0" collapsed="false">
      <c r="A407" s="9" t="s">
        <v>432</v>
      </c>
      <c r="B407" s="10" t="s">
        <v>31</v>
      </c>
      <c r="C407" s="10" t="s">
        <v>32</v>
      </c>
      <c r="D407" s="11" t="n">
        <v>4.62729</v>
      </c>
      <c r="E407" s="11" t="n">
        <v>2.59330999999999</v>
      </c>
      <c r="F407" s="12" t="n">
        <f aca="false">-(D407/E407)</f>
        <v>-1.78431811083134</v>
      </c>
    </row>
    <row r="408" customFormat="false" ht="11.25" hidden="false" customHeight="false" outlineLevel="0" collapsed="false">
      <c r="A408" s="9" t="s">
        <v>433</v>
      </c>
      <c r="B408" s="10" t="s">
        <v>35</v>
      </c>
      <c r="C408" s="10" t="s">
        <v>36</v>
      </c>
      <c r="D408" s="11" t="n">
        <v>25</v>
      </c>
      <c r="E408" s="11" t="n">
        <v>14</v>
      </c>
      <c r="F408" s="12" t="n">
        <f aca="false">-(D408/E408)</f>
        <v>-1.78571428571429</v>
      </c>
    </row>
    <row r="409" customFormat="false" ht="11.25" hidden="false" customHeight="false" outlineLevel="0" collapsed="false">
      <c r="A409" s="9" t="s">
        <v>434</v>
      </c>
      <c r="B409" s="10" t="s">
        <v>13</v>
      </c>
      <c r="C409" s="10" t="s">
        <v>172</v>
      </c>
      <c r="D409" s="11" t="n">
        <v>9.85099206349206</v>
      </c>
      <c r="E409" s="11" t="n">
        <v>5.51031746031746</v>
      </c>
      <c r="F409" s="12" t="n">
        <f aca="false">-(D409/E409)</f>
        <v>-1.7877358490566</v>
      </c>
    </row>
    <row r="410" customFormat="false" ht="11.25" hidden="false" customHeight="false" outlineLevel="0" collapsed="false">
      <c r="A410" s="9" t="s">
        <v>435</v>
      </c>
      <c r="B410" s="10" t="s">
        <v>13</v>
      </c>
      <c r="C410" s="10" t="s">
        <v>14</v>
      </c>
      <c r="D410" s="11" t="n">
        <v>5.66666666666667</v>
      </c>
      <c r="E410" s="11" t="n">
        <v>3.16666666666667</v>
      </c>
      <c r="F410" s="12" t="n">
        <f aca="false">-(D410/E410)</f>
        <v>-1.78947368421053</v>
      </c>
    </row>
    <row r="411" customFormat="false" ht="11.25" hidden="false" customHeight="false" outlineLevel="0" collapsed="false">
      <c r="A411" s="9" t="s">
        <v>436</v>
      </c>
      <c r="B411" s="10" t="s">
        <v>13</v>
      </c>
      <c r="C411" s="10" t="s">
        <v>73</v>
      </c>
      <c r="D411" s="11" t="n">
        <v>130.37326793004</v>
      </c>
      <c r="E411" s="11" t="n">
        <v>72.6809615822774</v>
      </c>
      <c r="F411" s="12" t="n">
        <f aca="false">-(D411/E411)</f>
        <v>-1.79377467072244</v>
      </c>
    </row>
    <row r="412" customFormat="false" ht="22.5" hidden="false" customHeight="false" outlineLevel="0" collapsed="false">
      <c r="A412" s="9" t="s">
        <v>437</v>
      </c>
      <c r="B412" s="10" t="s">
        <v>13</v>
      </c>
      <c r="C412" s="10" t="s">
        <v>62</v>
      </c>
      <c r="D412" s="11" t="n">
        <v>3.40775813024265</v>
      </c>
      <c r="E412" s="11" t="n">
        <v>1.89526847421584</v>
      </c>
      <c r="F412" s="12" t="n">
        <f aca="false">-(D412/E412)</f>
        <v>-1.79803451416169</v>
      </c>
    </row>
    <row r="413" customFormat="false" ht="11.25" hidden="false" customHeight="false" outlineLevel="0" collapsed="false">
      <c r="A413" s="9" t="s">
        <v>438</v>
      </c>
      <c r="B413" s="10" t="s">
        <v>13</v>
      </c>
      <c r="C413" s="10" t="s">
        <v>158</v>
      </c>
      <c r="D413" s="11" t="n">
        <v>1.86783216783217</v>
      </c>
      <c r="E413" s="11" t="n">
        <v>1.03333333333333</v>
      </c>
      <c r="F413" s="12" t="n">
        <f aca="false">-(D413/E413)</f>
        <v>-1.80757951725694</v>
      </c>
    </row>
    <row r="414" customFormat="false" ht="11.25" hidden="false" customHeight="false" outlineLevel="0" collapsed="false">
      <c r="A414" s="9" t="s">
        <v>439</v>
      </c>
      <c r="B414" s="10" t="s">
        <v>13</v>
      </c>
      <c r="C414" s="10" t="s">
        <v>73</v>
      </c>
      <c r="D414" s="11" t="n">
        <v>30.648797401429</v>
      </c>
      <c r="E414" s="11" t="n">
        <v>16.9210622710623</v>
      </c>
      <c r="F414" s="12" t="n">
        <f aca="false">-(D414/E414)</f>
        <v>-1.81128092967563</v>
      </c>
    </row>
    <row r="415" customFormat="false" ht="11.25" hidden="false" customHeight="false" outlineLevel="0" collapsed="false">
      <c r="A415" s="9" t="s">
        <v>440</v>
      </c>
      <c r="B415" s="10" t="s">
        <v>13</v>
      </c>
      <c r="C415" s="10" t="s">
        <v>329</v>
      </c>
      <c r="D415" s="11" t="n">
        <v>10.9171616824868</v>
      </c>
      <c r="E415" s="11" t="n">
        <v>6.01598854362012</v>
      </c>
      <c r="F415" s="12" t="n">
        <f aca="false">-(D415/E415)</f>
        <v>-1.81469123541871</v>
      </c>
    </row>
    <row r="416" customFormat="false" ht="11.25" hidden="false" customHeight="false" outlineLevel="0" collapsed="false">
      <c r="A416" s="9" t="s">
        <v>441</v>
      </c>
      <c r="B416" s="10" t="s">
        <v>13</v>
      </c>
      <c r="C416" s="10" t="s">
        <v>172</v>
      </c>
      <c r="D416" s="11" t="n">
        <v>123.216774947619</v>
      </c>
      <c r="E416" s="11" t="n">
        <v>67.881248855204</v>
      </c>
      <c r="F416" s="12" t="n">
        <f aca="false">-(D416/E416)</f>
        <v>-1.815181320698</v>
      </c>
    </row>
    <row r="417" customFormat="false" ht="11.25" hidden="false" customHeight="false" outlineLevel="0" collapsed="false">
      <c r="A417" s="9" t="s">
        <v>442</v>
      </c>
      <c r="B417" s="10" t="s">
        <v>13</v>
      </c>
      <c r="C417" s="10" t="s">
        <v>172</v>
      </c>
      <c r="D417" s="11" t="n">
        <v>6.25298353607177</v>
      </c>
      <c r="E417" s="11" t="n">
        <v>3.43813131313131</v>
      </c>
      <c r="F417" s="12" t="n">
        <f aca="false">-(D417/E417)</f>
        <v>-1.81871574020156</v>
      </c>
    </row>
    <row r="418" customFormat="false" ht="11.25" hidden="false" customHeight="false" outlineLevel="0" collapsed="false">
      <c r="A418" s="9" t="s">
        <v>443</v>
      </c>
      <c r="B418" s="10" t="s">
        <v>13</v>
      </c>
      <c r="C418" s="10" t="s">
        <v>172</v>
      </c>
      <c r="D418" s="11" t="n">
        <v>88.4456360933528</v>
      </c>
      <c r="E418" s="11" t="n">
        <v>48.555135795577</v>
      </c>
      <c r="F418" s="12" t="n">
        <f aca="false">-(D418/E418)</f>
        <v>-1.82155058665101</v>
      </c>
    </row>
    <row r="419" customFormat="false" ht="11.25" hidden="false" customHeight="false" outlineLevel="0" collapsed="false">
      <c r="A419" s="9" t="s">
        <v>444</v>
      </c>
      <c r="B419" s="10" t="s">
        <v>35</v>
      </c>
      <c r="C419" s="10" t="s">
        <v>36</v>
      </c>
      <c r="D419" s="11" t="n">
        <v>84.25</v>
      </c>
      <c r="E419" s="11" t="n">
        <v>46.1428571428571</v>
      </c>
      <c r="F419" s="12" t="n">
        <f aca="false">-(D419/E419)</f>
        <v>-1.82585139318886</v>
      </c>
    </row>
    <row r="420" customFormat="false" ht="11.25" hidden="false" customHeight="false" outlineLevel="0" collapsed="false">
      <c r="A420" s="9" t="s">
        <v>445</v>
      </c>
      <c r="B420" s="10" t="s">
        <v>35</v>
      </c>
      <c r="C420" s="10" t="s">
        <v>36</v>
      </c>
      <c r="D420" s="11" t="n">
        <v>1788.72222222222</v>
      </c>
      <c r="E420" s="11" t="n">
        <v>976.322222222222</v>
      </c>
      <c r="F420" s="12" t="n">
        <f aca="false">-(D420/E420)</f>
        <v>-1.83210233415653</v>
      </c>
    </row>
    <row r="421" customFormat="false" ht="11.25" hidden="false" customHeight="false" outlineLevel="0" collapsed="false">
      <c r="A421" s="9" t="s">
        <v>446</v>
      </c>
      <c r="B421" s="10" t="s">
        <v>13</v>
      </c>
      <c r="C421" s="10" t="s">
        <v>62</v>
      </c>
      <c r="D421" s="11" t="n">
        <v>24.6817081568243</v>
      </c>
      <c r="E421" s="11" t="n">
        <v>13.4668206793207</v>
      </c>
      <c r="F421" s="12" t="n">
        <f aca="false">-(D421/E421)</f>
        <v>-1.832779149924</v>
      </c>
    </row>
    <row r="422" customFormat="false" ht="11.25" hidden="false" customHeight="false" outlineLevel="0" collapsed="false">
      <c r="A422" s="9" t="s">
        <v>447</v>
      </c>
      <c r="B422" s="10" t="s">
        <v>13</v>
      </c>
      <c r="C422" s="10" t="s">
        <v>62</v>
      </c>
      <c r="D422" s="11" t="n">
        <v>2.52498057498058</v>
      </c>
      <c r="E422" s="11" t="n">
        <v>1.375</v>
      </c>
      <c r="F422" s="12" t="n">
        <f aca="false">-(D422/E422)</f>
        <v>-1.83634950907679</v>
      </c>
    </row>
    <row r="423" customFormat="false" ht="11.25" hidden="false" customHeight="false" outlineLevel="0" collapsed="false">
      <c r="A423" s="9" t="s">
        <v>448</v>
      </c>
      <c r="B423" s="10" t="s">
        <v>13</v>
      </c>
      <c r="C423" s="10" t="s">
        <v>172</v>
      </c>
      <c r="D423" s="11" t="n">
        <v>22.1714429533315</v>
      </c>
      <c r="E423" s="11" t="n">
        <v>12.0460463942662</v>
      </c>
      <c r="F423" s="12" t="n">
        <f aca="false">-(D423/E423)</f>
        <v>-1.84055765914075</v>
      </c>
    </row>
    <row r="424" customFormat="false" ht="11.25" hidden="false" customHeight="false" outlineLevel="0" collapsed="false">
      <c r="A424" s="9" t="s">
        <v>449</v>
      </c>
      <c r="B424" s="10" t="s">
        <v>35</v>
      </c>
      <c r="C424" s="10" t="s">
        <v>36</v>
      </c>
      <c r="D424" s="11" t="n">
        <v>424.5</v>
      </c>
      <c r="E424" s="11" t="n">
        <v>230.566666666667</v>
      </c>
      <c r="F424" s="12" t="n">
        <f aca="false">-(D424/E424)</f>
        <v>-1.8411160907908</v>
      </c>
    </row>
    <row r="425" customFormat="false" ht="11.25" hidden="false" customHeight="false" outlineLevel="0" collapsed="false">
      <c r="A425" s="9" t="s">
        <v>450</v>
      </c>
      <c r="B425" s="10" t="s">
        <v>13</v>
      </c>
      <c r="C425" s="10" t="s">
        <v>14</v>
      </c>
      <c r="D425" s="11" t="n">
        <v>48.1980315006631</v>
      </c>
      <c r="E425" s="11" t="n">
        <v>25.866452158093</v>
      </c>
      <c r="F425" s="12" t="n">
        <f aca="false">-(D425/E425)</f>
        <v>-1.86334141250149</v>
      </c>
    </row>
    <row r="426" customFormat="false" ht="11.25" hidden="false" customHeight="false" outlineLevel="0" collapsed="false">
      <c r="A426" s="9" t="s">
        <v>451</v>
      </c>
      <c r="B426" s="10" t="s">
        <v>13</v>
      </c>
      <c r="C426" s="10" t="s">
        <v>62</v>
      </c>
      <c r="D426" s="11" t="n">
        <v>17.3588384568648</v>
      </c>
      <c r="E426" s="11" t="n">
        <v>9.20892857142857</v>
      </c>
      <c r="F426" s="12" t="n">
        <f aca="false">-(D426/E426)</f>
        <v>-1.88500087955096</v>
      </c>
    </row>
    <row r="427" customFormat="false" ht="11.25" hidden="false" customHeight="false" outlineLevel="0" collapsed="false">
      <c r="A427" s="9" t="s">
        <v>452</v>
      </c>
      <c r="B427" s="10" t="s">
        <v>13</v>
      </c>
      <c r="C427" s="10" t="s">
        <v>453</v>
      </c>
      <c r="D427" s="11" t="n">
        <v>762.991582639068</v>
      </c>
      <c r="E427" s="11" t="n">
        <v>403.963263430755</v>
      </c>
      <c r="F427" s="12" t="n">
        <f aca="false">-(D427/E427)</f>
        <v>-1.88876477568574</v>
      </c>
    </row>
    <row r="428" customFormat="false" ht="11.25" hidden="false" customHeight="false" outlineLevel="0" collapsed="false">
      <c r="A428" s="9" t="s">
        <v>454</v>
      </c>
      <c r="B428" s="10" t="s">
        <v>13</v>
      </c>
      <c r="C428" s="10" t="s">
        <v>453</v>
      </c>
      <c r="D428" s="11" t="n">
        <v>1156.97212766593</v>
      </c>
      <c r="E428" s="11" t="n">
        <v>609.149233321717</v>
      </c>
      <c r="F428" s="12" t="n">
        <f aca="false">-(D428/E428)</f>
        <v>-1.89932460615096</v>
      </c>
    </row>
    <row r="429" customFormat="false" ht="11.25" hidden="false" customHeight="false" outlineLevel="0" collapsed="false">
      <c r="A429" s="9" t="s">
        <v>455</v>
      </c>
      <c r="B429" s="10" t="s">
        <v>35</v>
      </c>
      <c r="C429" s="10" t="s">
        <v>36</v>
      </c>
      <c r="D429" s="11" t="n">
        <v>2</v>
      </c>
      <c r="E429" s="11" t="n">
        <v>1.05263157894737</v>
      </c>
      <c r="F429" s="12" t="n">
        <f aca="false">-(D429/E429)</f>
        <v>-1.9</v>
      </c>
    </row>
    <row r="430" customFormat="false" ht="11.25" hidden="false" customHeight="false" outlineLevel="0" collapsed="false">
      <c r="A430" s="9" t="s">
        <v>456</v>
      </c>
      <c r="B430" s="10" t="s">
        <v>13</v>
      </c>
      <c r="C430" s="10" t="s">
        <v>62</v>
      </c>
      <c r="D430" s="11" t="n">
        <v>15.5232681534152</v>
      </c>
      <c r="E430" s="11" t="n">
        <v>8.10585827571122</v>
      </c>
      <c r="F430" s="12" t="n">
        <f aca="false">-(D430/E430)</f>
        <v>-1.91506779731517</v>
      </c>
    </row>
    <row r="431" customFormat="false" ht="11.25" hidden="false" customHeight="false" outlineLevel="0" collapsed="false">
      <c r="A431" s="9" t="s">
        <v>457</v>
      </c>
      <c r="B431" s="10" t="s">
        <v>13</v>
      </c>
      <c r="C431" s="10" t="s">
        <v>14</v>
      </c>
      <c r="D431" s="11" t="n">
        <v>402.478846153845</v>
      </c>
      <c r="E431" s="11" t="n">
        <v>209.208608058607</v>
      </c>
      <c r="F431" s="12" t="n">
        <f aca="false">-(D431/E431)</f>
        <v>-1.92381589786734</v>
      </c>
    </row>
    <row r="432" customFormat="false" ht="11.25" hidden="false" customHeight="false" outlineLevel="0" collapsed="false">
      <c r="A432" s="9" t="s">
        <v>458</v>
      </c>
      <c r="B432" s="10" t="s">
        <v>13</v>
      </c>
      <c r="C432" s="10" t="s">
        <v>14</v>
      </c>
      <c r="D432" s="11" t="n">
        <v>9.3042846042846</v>
      </c>
      <c r="E432" s="11" t="n">
        <v>4.8359649122807</v>
      </c>
      <c r="F432" s="12" t="n">
        <f aca="false">-(D432/E432)</f>
        <v>-1.92397686357418</v>
      </c>
    </row>
    <row r="433" customFormat="false" ht="11.25" hidden="false" customHeight="false" outlineLevel="0" collapsed="false">
      <c r="A433" s="9" t="s">
        <v>459</v>
      </c>
      <c r="B433" s="10" t="s">
        <v>13</v>
      </c>
      <c r="C433" s="10" t="s">
        <v>73</v>
      </c>
      <c r="D433" s="11" t="n">
        <v>66.875675137556</v>
      </c>
      <c r="E433" s="11" t="n">
        <v>34.7149387506199</v>
      </c>
      <c r="F433" s="12" t="n">
        <f aca="false">-(D433/E433)</f>
        <v>-1.92642353823429</v>
      </c>
    </row>
    <row r="434" customFormat="false" ht="11.25" hidden="false" customHeight="false" outlineLevel="0" collapsed="false">
      <c r="A434" s="9" t="s">
        <v>460</v>
      </c>
      <c r="B434" s="10" t="s">
        <v>13</v>
      </c>
      <c r="C434" s="10" t="s">
        <v>73</v>
      </c>
      <c r="D434" s="11" t="n">
        <v>30.0343470856629</v>
      </c>
      <c r="E434" s="11" t="n">
        <v>15.5031458737341</v>
      </c>
      <c r="F434" s="12" t="n">
        <f aca="false">-(D434/E434)</f>
        <v>-1.93730661701042</v>
      </c>
    </row>
    <row r="435" customFormat="false" ht="11.25" hidden="false" customHeight="false" outlineLevel="0" collapsed="false">
      <c r="A435" s="9" t="s">
        <v>461</v>
      </c>
      <c r="B435" s="10" t="s">
        <v>13</v>
      </c>
      <c r="C435" s="10" t="s">
        <v>462</v>
      </c>
      <c r="D435" s="11" t="n">
        <v>2.94444444444444</v>
      </c>
      <c r="E435" s="11" t="n">
        <v>1.51190476190476</v>
      </c>
      <c r="F435" s="12" t="n">
        <f aca="false">-(D435/E435)</f>
        <v>-1.94750656167979</v>
      </c>
    </row>
    <row r="436" customFormat="false" ht="11.25" hidden="false" customHeight="false" outlineLevel="0" collapsed="false">
      <c r="A436" s="9" t="s">
        <v>463</v>
      </c>
      <c r="B436" s="10" t="s">
        <v>13</v>
      </c>
      <c r="C436" s="10" t="s">
        <v>464</v>
      </c>
      <c r="D436" s="11" t="n">
        <v>13216.5552432909</v>
      </c>
      <c r="E436" s="11" t="n">
        <v>6785.06236359957</v>
      </c>
      <c r="F436" s="12" t="n">
        <f aca="false">-(D436/E436)</f>
        <v>-1.94789001707559</v>
      </c>
    </row>
    <row r="437" customFormat="false" ht="11.25" hidden="false" customHeight="false" outlineLevel="0" collapsed="false">
      <c r="A437" s="9" t="s">
        <v>465</v>
      </c>
      <c r="B437" s="10" t="s">
        <v>13</v>
      </c>
      <c r="C437" s="10" t="s">
        <v>158</v>
      </c>
      <c r="D437" s="11" t="n">
        <v>4.91288798920378</v>
      </c>
      <c r="E437" s="11" t="n">
        <v>2.51826923076923</v>
      </c>
      <c r="F437" s="12" t="n">
        <f aca="false">-(D437/E437)</f>
        <v>-1.9508986287789</v>
      </c>
    </row>
    <row r="438" customFormat="false" ht="11.25" hidden="false" customHeight="false" outlineLevel="0" collapsed="false">
      <c r="A438" s="9" t="s">
        <v>466</v>
      </c>
      <c r="B438" s="10" t="s">
        <v>13</v>
      </c>
      <c r="C438" s="10" t="s">
        <v>62</v>
      </c>
      <c r="D438" s="11" t="n">
        <v>4.89444444444444</v>
      </c>
      <c r="E438" s="11" t="n">
        <v>2.50753968253968</v>
      </c>
      <c r="F438" s="12" t="n">
        <f aca="false">-(D438/E438)</f>
        <v>-1.95189112201298</v>
      </c>
    </row>
    <row r="439" customFormat="false" ht="11.25" hidden="false" customHeight="false" outlineLevel="0" collapsed="false">
      <c r="A439" s="9" t="s">
        <v>467</v>
      </c>
      <c r="B439" s="10" t="s">
        <v>13</v>
      </c>
      <c r="C439" s="10" t="s">
        <v>62</v>
      </c>
      <c r="D439" s="11" t="n">
        <v>20.9994446901568</v>
      </c>
      <c r="E439" s="11" t="n">
        <v>10.7256161236424</v>
      </c>
      <c r="F439" s="12" t="n">
        <f aca="false">-(D439/E439)</f>
        <v>-1.95787770586604</v>
      </c>
    </row>
    <row r="440" customFormat="false" ht="11.25" hidden="false" customHeight="false" outlineLevel="0" collapsed="false">
      <c r="A440" s="9" t="s">
        <v>468</v>
      </c>
      <c r="B440" s="10" t="s">
        <v>13</v>
      </c>
      <c r="C440" s="10" t="s">
        <v>126</v>
      </c>
      <c r="D440" s="11" t="n">
        <v>30.6877556825699</v>
      </c>
      <c r="E440" s="11" t="n">
        <v>15.6424366826844</v>
      </c>
      <c r="F440" s="12" t="n">
        <f aca="false">-(D440/E440)</f>
        <v>-1.96182706729701</v>
      </c>
    </row>
    <row r="441" customFormat="false" ht="11.25" hidden="false" customHeight="false" outlineLevel="0" collapsed="false">
      <c r="A441" s="9" t="s">
        <v>469</v>
      </c>
      <c r="B441" s="10" t="s">
        <v>13</v>
      </c>
      <c r="C441" s="10" t="s">
        <v>203</v>
      </c>
      <c r="D441" s="11" t="n">
        <v>55.8281564024211</v>
      </c>
      <c r="E441" s="11" t="n">
        <v>28.4321178821179</v>
      </c>
      <c r="F441" s="12" t="n">
        <f aca="false">-(D441/E441)</f>
        <v>-1.96355954325631</v>
      </c>
    </row>
    <row r="442" customFormat="false" ht="11.25" hidden="false" customHeight="false" outlineLevel="0" collapsed="false">
      <c r="A442" s="9" t="s">
        <v>470</v>
      </c>
      <c r="B442" s="10" t="s">
        <v>13</v>
      </c>
      <c r="C442" s="10" t="s">
        <v>203</v>
      </c>
      <c r="D442" s="11" t="n">
        <v>37.7951416402655</v>
      </c>
      <c r="E442" s="11" t="n">
        <v>19.0061108611031</v>
      </c>
      <c r="F442" s="12" t="n">
        <f aca="false">-(D442/E442)</f>
        <v>-1.98857840599126</v>
      </c>
    </row>
    <row r="443" customFormat="false" ht="22.5" hidden="false" customHeight="false" outlineLevel="0" collapsed="false">
      <c r="A443" s="9" t="s">
        <v>471</v>
      </c>
      <c r="B443" s="10" t="s">
        <v>35</v>
      </c>
      <c r="C443" s="10" t="s">
        <v>36</v>
      </c>
      <c r="D443" s="11" t="n">
        <v>2</v>
      </c>
      <c r="E443" s="11" t="n">
        <v>1</v>
      </c>
      <c r="F443" s="12" t="n">
        <f aca="false">-(D443/E443)</f>
        <v>-2</v>
      </c>
    </row>
    <row r="444" customFormat="false" ht="22.5" hidden="false" customHeight="false" outlineLevel="0" collapsed="false">
      <c r="A444" s="9" t="s">
        <v>472</v>
      </c>
      <c r="B444" s="10" t="s">
        <v>35</v>
      </c>
      <c r="C444" s="10" t="s">
        <v>36</v>
      </c>
      <c r="D444" s="11" t="n">
        <v>6</v>
      </c>
      <c r="E444" s="11" t="n">
        <v>3</v>
      </c>
      <c r="F444" s="12" t="n">
        <f aca="false">-(D444/E444)</f>
        <v>-2</v>
      </c>
    </row>
    <row r="445" customFormat="false" ht="11.25" hidden="false" customHeight="false" outlineLevel="0" collapsed="false">
      <c r="A445" s="9" t="s">
        <v>473</v>
      </c>
      <c r="B445" s="10" t="s">
        <v>35</v>
      </c>
      <c r="C445" s="10" t="s">
        <v>36</v>
      </c>
      <c r="D445" s="11" t="n">
        <v>4</v>
      </c>
      <c r="E445" s="11" t="n">
        <v>2</v>
      </c>
      <c r="F445" s="12" t="n">
        <f aca="false">-(D445/E445)</f>
        <v>-2</v>
      </c>
    </row>
    <row r="446" customFormat="false" ht="11.25" hidden="false" customHeight="false" outlineLevel="0" collapsed="false">
      <c r="A446" s="9" t="s">
        <v>474</v>
      </c>
      <c r="B446" s="10" t="s">
        <v>35</v>
      </c>
      <c r="C446" s="10" t="s">
        <v>36</v>
      </c>
      <c r="D446" s="11" t="n">
        <v>2</v>
      </c>
      <c r="E446" s="11" t="n">
        <v>1</v>
      </c>
      <c r="F446" s="12" t="n">
        <f aca="false">-(D446/E446)</f>
        <v>-2</v>
      </c>
    </row>
    <row r="447" customFormat="false" ht="11.25" hidden="false" customHeight="false" outlineLevel="0" collapsed="false">
      <c r="A447" s="9" t="s">
        <v>475</v>
      </c>
      <c r="B447" s="10" t="s">
        <v>13</v>
      </c>
      <c r="C447" s="10" t="s">
        <v>62</v>
      </c>
      <c r="D447" s="11" t="n">
        <v>35.8655964219819</v>
      </c>
      <c r="E447" s="11" t="n">
        <v>17.8592387574586</v>
      </c>
      <c r="F447" s="12" t="n">
        <f aca="false">-(D447/E447)</f>
        <v>-2.00823769193428</v>
      </c>
    </row>
    <row r="448" customFormat="false" ht="11.25" hidden="false" customHeight="false" outlineLevel="0" collapsed="false">
      <c r="A448" s="9" t="s">
        <v>476</v>
      </c>
      <c r="B448" s="10" t="s">
        <v>13</v>
      </c>
      <c r="C448" s="10" t="s">
        <v>62</v>
      </c>
      <c r="D448" s="11" t="n">
        <v>22.6798825142865</v>
      </c>
      <c r="E448" s="11" t="n">
        <v>11.2909162689735</v>
      </c>
      <c r="F448" s="12" t="n">
        <f aca="false">-(D448/E448)</f>
        <v>-2.00868396983945</v>
      </c>
    </row>
    <row r="449" customFormat="false" ht="11.25" hidden="false" customHeight="false" outlineLevel="0" collapsed="false">
      <c r="A449" s="9" t="s">
        <v>477</v>
      </c>
      <c r="B449" s="10" t="s">
        <v>13</v>
      </c>
      <c r="C449" s="10" t="s">
        <v>158</v>
      </c>
      <c r="D449" s="11" t="n">
        <v>19.799975390107</v>
      </c>
      <c r="E449" s="11" t="n">
        <v>9.82210654842234</v>
      </c>
      <c r="F449" s="12" t="n">
        <f aca="false">-(D449/E449)</f>
        <v>-2.01585833878857</v>
      </c>
    </row>
    <row r="450" customFormat="false" ht="11.25" hidden="false" customHeight="false" outlineLevel="0" collapsed="false">
      <c r="A450" s="9" t="s">
        <v>478</v>
      </c>
      <c r="B450" s="10" t="s">
        <v>13</v>
      </c>
      <c r="C450" s="10" t="s">
        <v>203</v>
      </c>
      <c r="D450" s="11" t="n">
        <v>9.08926520675747</v>
      </c>
      <c r="E450" s="11" t="n">
        <v>4.50126262626263</v>
      </c>
      <c r="F450" s="12" t="n">
        <f aca="false">-(D450/E450)</f>
        <v>-2.01927013849984</v>
      </c>
    </row>
    <row r="451" customFormat="false" ht="11.25" hidden="false" customHeight="false" outlineLevel="0" collapsed="false">
      <c r="A451" s="9" t="s">
        <v>479</v>
      </c>
      <c r="B451" s="10" t="s">
        <v>13</v>
      </c>
      <c r="C451" s="10" t="s">
        <v>203</v>
      </c>
      <c r="D451" s="11" t="n">
        <v>12.7474523412604</v>
      </c>
      <c r="E451" s="11" t="n">
        <v>6.30243316624896</v>
      </c>
      <c r="F451" s="12" t="n">
        <f aca="false">-(D451/E451)</f>
        <v>-2.02262396204787</v>
      </c>
    </row>
    <row r="452" customFormat="false" ht="11.25" hidden="false" customHeight="false" outlineLevel="0" collapsed="false">
      <c r="A452" s="9" t="s">
        <v>480</v>
      </c>
      <c r="B452" s="10" t="s">
        <v>13</v>
      </c>
      <c r="C452" s="10" t="s">
        <v>62</v>
      </c>
      <c r="D452" s="11" t="n">
        <v>87.0153660280209</v>
      </c>
      <c r="E452" s="11" t="n">
        <v>43.0125532748985</v>
      </c>
      <c r="F452" s="12" t="n">
        <f aca="false">-(D452/E452)</f>
        <v>-2.02302256906013</v>
      </c>
    </row>
    <row r="453" customFormat="false" ht="11.25" hidden="false" customHeight="false" outlineLevel="0" collapsed="false">
      <c r="A453" s="9" t="s">
        <v>481</v>
      </c>
      <c r="B453" s="10" t="s">
        <v>13</v>
      </c>
      <c r="C453" s="10" t="s">
        <v>62</v>
      </c>
      <c r="D453" s="11" t="n">
        <v>83.808395195276</v>
      </c>
      <c r="E453" s="11" t="n">
        <v>41.2297448165869</v>
      </c>
      <c r="F453" s="12" t="n">
        <f aca="false">-(D453/E453)</f>
        <v>-2.03271680598808</v>
      </c>
    </row>
    <row r="454" customFormat="false" ht="11.25" hidden="false" customHeight="false" outlineLevel="0" collapsed="false">
      <c r="A454" s="9" t="s">
        <v>482</v>
      </c>
      <c r="B454" s="10" t="s">
        <v>13</v>
      </c>
      <c r="C454" s="10" t="s">
        <v>203</v>
      </c>
      <c r="D454" s="11" t="n">
        <v>11.6614028944911</v>
      </c>
      <c r="E454" s="11" t="n">
        <v>5.70718462823726</v>
      </c>
      <c r="F454" s="12" t="n">
        <f aca="false">-(D454/E454)</f>
        <v>-2.04328467608956</v>
      </c>
    </row>
    <row r="455" customFormat="false" ht="11.25" hidden="false" customHeight="false" outlineLevel="0" collapsed="false">
      <c r="A455" s="9" t="s">
        <v>483</v>
      </c>
      <c r="B455" s="10" t="s">
        <v>13</v>
      </c>
      <c r="C455" s="10" t="s">
        <v>203</v>
      </c>
      <c r="D455" s="11" t="n">
        <v>6.24207905957132</v>
      </c>
      <c r="E455" s="11" t="n">
        <v>3.05169085300664</v>
      </c>
      <c r="F455" s="12" t="n">
        <f aca="false">-(D455/E455)</f>
        <v>-2.04544934603103</v>
      </c>
    </row>
    <row r="456" customFormat="false" ht="11.25" hidden="false" customHeight="false" outlineLevel="0" collapsed="false">
      <c r="A456" s="9" t="s">
        <v>484</v>
      </c>
      <c r="B456" s="10" t="s">
        <v>13</v>
      </c>
      <c r="C456" s="10" t="s">
        <v>462</v>
      </c>
      <c r="D456" s="11" t="n">
        <v>2.91944444444444</v>
      </c>
      <c r="E456" s="11" t="n">
        <v>1.4</v>
      </c>
      <c r="F456" s="12" t="n">
        <f aca="false">-(D456/E456)</f>
        <v>-2.08531746031746</v>
      </c>
    </row>
    <row r="457" customFormat="false" ht="11.25" hidden="false" customHeight="false" outlineLevel="0" collapsed="false">
      <c r="A457" s="9" t="s">
        <v>485</v>
      </c>
      <c r="B457" s="10" t="s">
        <v>13</v>
      </c>
      <c r="C457" s="10" t="s">
        <v>14</v>
      </c>
      <c r="D457" s="11" t="n">
        <v>8.35955043408604</v>
      </c>
      <c r="E457" s="11" t="n">
        <v>4.00526315789474</v>
      </c>
      <c r="F457" s="12" t="n">
        <f aca="false">-(D457/E457)</f>
        <v>-2.08714136987693</v>
      </c>
    </row>
    <row r="458" customFormat="false" ht="11.25" hidden="false" customHeight="false" outlineLevel="0" collapsed="false">
      <c r="A458" s="9" t="s">
        <v>486</v>
      </c>
      <c r="B458" s="10" t="s">
        <v>13</v>
      </c>
      <c r="C458" s="10" t="s">
        <v>62</v>
      </c>
      <c r="D458" s="11" t="n">
        <v>92.3384805124357</v>
      </c>
      <c r="E458" s="11" t="n">
        <v>44.1407896025543</v>
      </c>
      <c r="F458" s="12" t="n">
        <f aca="false">-(D458/E458)</f>
        <v>-2.09190821786052</v>
      </c>
    </row>
    <row r="459" customFormat="false" ht="11.25" hidden="false" customHeight="false" outlineLevel="0" collapsed="false">
      <c r="A459" s="9" t="s">
        <v>487</v>
      </c>
      <c r="B459" s="10" t="s">
        <v>35</v>
      </c>
      <c r="C459" s="10" t="s">
        <v>36</v>
      </c>
      <c r="D459" s="11" t="n">
        <v>54.5</v>
      </c>
      <c r="E459" s="11" t="n">
        <v>26</v>
      </c>
      <c r="F459" s="12" t="n">
        <f aca="false">-(D459/E459)</f>
        <v>-2.09615384615385</v>
      </c>
    </row>
    <row r="460" customFormat="false" ht="11.25" hidden="false" customHeight="false" outlineLevel="0" collapsed="false">
      <c r="A460" s="9" t="s">
        <v>488</v>
      </c>
      <c r="B460" s="10" t="s">
        <v>13</v>
      </c>
      <c r="C460" s="10" t="s">
        <v>172</v>
      </c>
      <c r="D460" s="11" t="n">
        <v>290.38215194678</v>
      </c>
      <c r="E460" s="11" t="n">
        <v>138.275281516729</v>
      </c>
      <c r="F460" s="12" t="n">
        <f aca="false">-(D460/E460)</f>
        <v>-2.10002936722749</v>
      </c>
    </row>
    <row r="461" customFormat="false" ht="11.25" hidden="false" customHeight="false" outlineLevel="0" collapsed="false">
      <c r="A461" s="9" t="s">
        <v>489</v>
      </c>
      <c r="B461" s="10" t="s">
        <v>13</v>
      </c>
      <c r="C461" s="10" t="s">
        <v>62</v>
      </c>
      <c r="D461" s="11" t="n">
        <v>15.406045751634</v>
      </c>
      <c r="E461" s="11" t="n">
        <v>7.32821067821068</v>
      </c>
      <c r="F461" s="12" t="n">
        <f aca="false">-(D461/E461)</f>
        <v>-2.10229296456249</v>
      </c>
    </row>
    <row r="462" customFormat="false" ht="11.25" hidden="false" customHeight="false" outlineLevel="0" collapsed="false">
      <c r="A462" s="9" t="s">
        <v>490</v>
      </c>
      <c r="B462" s="10" t="s">
        <v>13</v>
      </c>
      <c r="C462" s="10" t="s">
        <v>172</v>
      </c>
      <c r="D462" s="11" t="n">
        <v>50.7473974082333</v>
      </c>
      <c r="E462" s="11" t="n">
        <v>23.9904320524677</v>
      </c>
      <c r="F462" s="12" t="n">
        <f aca="false">-(D462/E462)</f>
        <v>-2.11531819423875</v>
      </c>
    </row>
    <row r="463" customFormat="false" ht="11.25" hidden="false" customHeight="false" outlineLevel="0" collapsed="false">
      <c r="A463" s="9" t="s">
        <v>491</v>
      </c>
      <c r="B463" s="10" t="s">
        <v>35</v>
      </c>
      <c r="C463" s="10" t="s">
        <v>36</v>
      </c>
      <c r="D463" s="11" t="n">
        <v>27.5</v>
      </c>
      <c r="E463" s="11" t="n">
        <v>13</v>
      </c>
      <c r="F463" s="12" t="n">
        <f aca="false">-(D463/E463)</f>
        <v>-2.11538461538462</v>
      </c>
    </row>
    <row r="464" customFormat="false" ht="11.25" hidden="false" customHeight="false" outlineLevel="0" collapsed="false">
      <c r="A464" s="9" t="s">
        <v>492</v>
      </c>
      <c r="B464" s="10" t="s">
        <v>13</v>
      </c>
      <c r="C464" s="10" t="s">
        <v>493</v>
      </c>
      <c r="D464" s="11" t="n">
        <v>144.342070609989</v>
      </c>
      <c r="E464" s="11" t="n">
        <v>68.0687729753907</v>
      </c>
      <c r="F464" s="12" t="n">
        <f aca="false">-(D464/E464)</f>
        <v>-2.12053287139719</v>
      </c>
    </row>
    <row r="465" customFormat="false" ht="11.25" hidden="false" customHeight="false" outlineLevel="0" collapsed="false">
      <c r="A465" s="9" t="s">
        <v>494</v>
      </c>
      <c r="B465" s="10" t="s">
        <v>13</v>
      </c>
      <c r="C465" s="10" t="s">
        <v>376</v>
      </c>
      <c r="D465" s="11" t="n">
        <v>61.1614195230295</v>
      </c>
      <c r="E465" s="11" t="n">
        <v>28.8291172363928</v>
      </c>
      <c r="F465" s="12" t="n">
        <f aca="false">-(D465/E465)</f>
        <v>-2.12151551577242</v>
      </c>
    </row>
    <row r="466" customFormat="false" ht="11.25" hidden="false" customHeight="false" outlineLevel="0" collapsed="false">
      <c r="A466" s="9" t="s">
        <v>495</v>
      </c>
      <c r="B466" s="10" t="s">
        <v>13</v>
      </c>
      <c r="C466" s="10" t="s">
        <v>73</v>
      </c>
      <c r="D466" s="11" t="n">
        <v>57.4052527881476</v>
      </c>
      <c r="E466" s="11" t="n">
        <v>26.9221387229901</v>
      </c>
      <c r="F466" s="12" t="n">
        <f aca="false">-(D466/E466)</f>
        <v>-2.13226940767252</v>
      </c>
    </row>
    <row r="467" customFormat="false" ht="11.25" hidden="false" customHeight="false" outlineLevel="0" collapsed="false">
      <c r="A467" s="9" t="s">
        <v>496</v>
      </c>
      <c r="B467" s="10" t="s">
        <v>13</v>
      </c>
      <c r="C467" s="10" t="s">
        <v>62</v>
      </c>
      <c r="D467" s="11" t="n">
        <v>41.5521068800481</v>
      </c>
      <c r="E467" s="11" t="n">
        <v>19.4138571782535</v>
      </c>
      <c r="F467" s="12" t="n">
        <f aca="false">-(D467/E467)</f>
        <v>-2.14033236664545</v>
      </c>
    </row>
    <row r="468" customFormat="false" ht="11.25" hidden="false" customHeight="false" outlineLevel="0" collapsed="false">
      <c r="A468" s="9" t="s">
        <v>497</v>
      </c>
      <c r="B468" s="10" t="s">
        <v>13</v>
      </c>
      <c r="C468" s="10" t="s">
        <v>62</v>
      </c>
      <c r="D468" s="11" t="n">
        <v>69.6762426900585</v>
      </c>
      <c r="E468" s="11" t="n">
        <v>32.5124060579943</v>
      </c>
      <c r="F468" s="12" t="n">
        <f aca="false">-(D468/E468)</f>
        <v>-2.1430663287661</v>
      </c>
    </row>
    <row r="469" customFormat="false" ht="11.25" hidden="false" customHeight="false" outlineLevel="0" collapsed="false">
      <c r="A469" s="9" t="s">
        <v>498</v>
      </c>
      <c r="B469" s="10" t="s">
        <v>13</v>
      </c>
      <c r="C469" s="10" t="s">
        <v>203</v>
      </c>
      <c r="D469" s="11" t="n">
        <v>5.10992063492063</v>
      </c>
      <c r="E469" s="11" t="n">
        <v>2.36666666666667</v>
      </c>
      <c r="F469" s="12" t="n">
        <f aca="false">-(D469/E469)</f>
        <v>-2.15912139503688</v>
      </c>
    </row>
    <row r="470" customFormat="false" ht="11.25" hidden="false" customHeight="false" outlineLevel="0" collapsed="false">
      <c r="A470" s="9" t="s">
        <v>499</v>
      </c>
      <c r="B470" s="10" t="s">
        <v>13</v>
      </c>
      <c r="C470" s="10" t="s">
        <v>14</v>
      </c>
      <c r="D470" s="11" t="n">
        <v>42.881367299711</v>
      </c>
      <c r="E470" s="11" t="n">
        <v>19.8145857797174</v>
      </c>
      <c r="F470" s="12" t="n">
        <f aca="false">-(D470/E470)</f>
        <v>-2.16413140180832</v>
      </c>
    </row>
    <row r="471" customFormat="false" ht="11.25" hidden="false" customHeight="false" outlineLevel="0" collapsed="false">
      <c r="A471" s="9" t="s">
        <v>500</v>
      </c>
      <c r="B471" s="10" t="s">
        <v>13</v>
      </c>
      <c r="C471" s="10" t="s">
        <v>14</v>
      </c>
      <c r="D471" s="11" t="n">
        <v>126.997918747919</v>
      </c>
      <c r="E471" s="11" t="n">
        <v>58.3911148492031</v>
      </c>
      <c r="F471" s="12" t="n">
        <f aca="false">-(D471/E471)</f>
        <v>-2.17495280019734</v>
      </c>
    </row>
    <row r="472" customFormat="false" ht="11.25" hidden="false" customHeight="false" outlineLevel="0" collapsed="false">
      <c r="A472" s="9" t="s">
        <v>501</v>
      </c>
      <c r="B472" s="10" t="s">
        <v>13</v>
      </c>
      <c r="C472" s="10" t="s">
        <v>47</v>
      </c>
      <c r="D472" s="11" t="n">
        <v>23.7501001191791</v>
      </c>
      <c r="E472" s="11" t="n">
        <v>10.9055323761206</v>
      </c>
      <c r="F472" s="12" t="n">
        <f aca="false">-(D472/E472)</f>
        <v>-2.177802907741</v>
      </c>
    </row>
    <row r="473" customFormat="false" ht="11.25" hidden="false" customHeight="false" outlineLevel="0" collapsed="false">
      <c r="A473" s="9" t="s">
        <v>502</v>
      </c>
      <c r="B473" s="10" t="s">
        <v>13</v>
      </c>
      <c r="C473" s="10" t="s">
        <v>62</v>
      </c>
      <c r="D473" s="11" t="n">
        <v>171.961899456752</v>
      </c>
      <c r="E473" s="11" t="n">
        <v>78.8625467282976</v>
      </c>
      <c r="F473" s="12" t="n">
        <f aca="false">-(D473/E473)</f>
        <v>-2.1805268354978</v>
      </c>
    </row>
    <row r="474" customFormat="false" ht="11.25" hidden="false" customHeight="false" outlineLevel="0" collapsed="false">
      <c r="A474" s="9" t="s">
        <v>503</v>
      </c>
      <c r="B474" s="10" t="s">
        <v>13</v>
      </c>
      <c r="C474" s="10" t="s">
        <v>203</v>
      </c>
      <c r="D474" s="11" t="n">
        <v>13.314275103981</v>
      </c>
      <c r="E474" s="11" t="n">
        <v>6.09772727272727</v>
      </c>
      <c r="F474" s="12" t="n">
        <f aca="false">-(D474/E474)</f>
        <v>-2.18348156755559</v>
      </c>
    </row>
    <row r="475" customFormat="false" ht="11.25" hidden="false" customHeight="false" outlineLevel="0" collapsed="false">
      <c r="A475" s="9" t="s">
        <v>504</v>
      </c>
      <c r="B475" s="10" t="s">
        <v>13</v>
      </c>
      <c r="C475" s="10" t="s">
        <v>172</v>
      </c>
      <c r="D475" s="11" t="n">
        <v>15.9892943313996</v>
      </c>
      <c r="E475" s="11" t="n">
        <v>7.30701977760801</v>
      </c>
      <c r="F475" s="12" t="n">
        <f aca="false">-(D475/E475)</f>
        <v>-2.18821007990125</v>
      </c>
    </row>
    <row r="476" customFormat="false" ht="11.25" hidden="false" customHeight="false" outlineLevel="0" collapsed="false">
      <c r="A476" s="9" t="s">
        <v>505</v>
      </c>
      <c r="B476" s="10" t="s">
        <v>13</v>
      </c>
      <c r="C476" s="10" t="s">
        <v>62</v>
      </c>
      <c r="D476" s="11" t="n">
        <v>24.9123497804225</v>
      </c>
      <c r="E476" s="11" t="n">
        <v>11.3823406985172</v>
      </c>
      <c r="F476" s="12" t="n">
        <f aca="false">-(D476/E476)</f>
        <v>-2.18868424696406</v>
      </c>
    </row>
    <row r="477" customFormat="false" ht="22.5" hidden="false" customHeight="false" outlineLevel="0" collapsed="false">
      <c r="A477" s="9" t="s">
        <v>506</v>
      </c>
      <c r="B477" s="10" t="s">
        <v>13</v>
      </c>
      <c r="C477" s="10" t="s">
        <v>62</v>
      </c>
      <c r="D477" s="11" t="n">
        <v>12.7310990265325</v>
      </c>
      <c r="E477" s="11" t="n">
        <v>5.79120071105365</v>
      </c>
      <c r="F477" s="12" t="n">
        <f aca="false">-(D477/E477)</f>
        <v>-2.19835223500935</v>
      </c>
    </row>
    <row r="478" customFormat="false" ht="11.25" hidden="false" customHeight="false" outlineLevel="0" collapsed="false">
      <c r="A478" s="9" t="s">
        <v>507</v>
      </c>
      <c r="B478" s="10" t="s">
        <v>13</v>
      </c>
      <c r="C478" s="10" t="s">
        <v>73</v>
      </c>
      <c r="D478" s="11" t="n">
        <v>105.038975785996</v>
      </c>
      <c r="E478" s="11" t="n">
        <v>47.7654579768357</v>
      </c>
      <c r="F478" s="12" t="n">
        <f aca="false">-(D478/E478)</f>
        <v>-2.19905723162825</v>
      </c>
    </row>
    <row r="479" customFormat="false" ht="11.25" hidden="false" customHeight="false" outlineLevel="0" collapsed="false">
      <c r="A479" s="9" t="s">
        <v>508</v>
      </c>
      <c r="B479" s="10" t="s">
        <v>13</v>
      </c>
      <c r="C479" s="10" t="s">
        <v>158</v>
      </c>
      <c r="D479" s="11" t="n">
        <v>39.5890132528291</v>
      </c>
      <c r="E479" s="11" t="n">
        <v>18.0026139065613</v>
      </c>
      <c r="F479" s="12" t="n">
        <f aca="false">-(D479/E479)</f>
        <v>-2.19907028269936</v>
      </c>
    </row>
    <row r="480" customFormat="false" ht="11.25" hidden="false" customHeight="false" outlineLevel="0" collapsed="false">
      <c r="A480" s="9" t="s">
        <v>509</v>
      </c>
      <c r="B480" s="10" t="s">
        <v>13</v>
      </c>
      <c r="C480" s="10" t="s">
        <v>158</v>
      </c>
      <c r="D480" s="11" t="n">
        <v>386.426372028384</v>
      </c>
      <c r="E480" s="11" t="n">
        <v>175.593469597997</v>
      </c>
      <c r="F480" s="12" t="n">
        <f aca="false">-(D480/E480)</f>
        <v>-2.2006876048014</v>
      </c>
    </row>
    <row r="481" customFormat="false" ht="11.25" hidden="false" customHeight="false" outlineLevel="0" collapsed="false">
      <c r="A481" s="9" t="s">
        <v>510</v>
      </c>
      <c r="B481" s="10" t="s">
        <v>13</v>
      </c>
      <c r="C481" s="10" t="s">
        <v>62</v>
      </c>
      <c r="D481" s="11" t="n">
        <v>44.2686507936508</v>
      </c>
      <c r="E481" s="11" t="n">
        <v>20.082668208984</v>
      </c>
      <c r="F481" s="12" t="n">
        <f aca="false">-(D481/E481)</f>
        <v>-2.20432117550233</v>
      </c>
    </row>
    <row r="482" customFormat="false" ht="11.25" hidden="false" customHeight="false" outlineLevel="0" collapsed="false">
      <c r="A482" s="9" t="s">
        <v>511</v>
      </c>
      <c r="B482" s="10" t="s">
        <v>13</v>
      </c>
      <c r="C482" s="10" t="s">
        <v>62</v>
      </c>
      <c r="D482" s="11" t="n">
        <v>4.45833333333333</v>
      </c>
      <c r="E482" s="11" t="n">
        <v>2</v>
      </c>
      <c r="F482" s="12" t="n">
        <f aca="false">-(D482/E482)</f>
        <v>-2.22916666666667</v>
      </c>
    </row>
    <row r="483" customFormat="false" ht="11.25" hidden="false" customHeight="false" outlineLevel="0" collapsed="false">
      <c r="A483" s="9" t="s">
        <v>512</v>
      </c>
      <c r="B483" s="10" t="s">
        <v>35</v>
      </c>
      <c r="C483" s="10" t="s">
        <v>36</v>
      </c>
      <c r="D483" s="11" t="n">
        <v>18.2083333333333</v>
      </c>
      <c r="E483" s="11" t="n">
        <v>8.16666666666667</v>
      </c>
      <c r="F483" s="12" t="n">
        <f aca="false">-(D483/E483)</f>
        <v>-2.22959183673469</v>
      </c>
    </row>
    <row r="484" customFormat="false" ht="11.25" hidden="false" customHeight="false" outlineLevel="0" collapsed="false">
      <c r="A484" s="9" t="s">
        <v>513</v>
      </c>
      <c r="B484" s="10" t="s">
        <v>13</v>
      </c>
      <c r="C484" s="10" t="s">
        <v>62</v>
      </c>
      <c r="D484" s="11" t="n">
        <v>53.1300761072433</v>
      </c>
      <c r="E484" s="11" t="n">
        <v>23.8224454638928</v>
      </c>
      <c r="F484" s="12" t="n">
        <f aca="false">-(D484/E484)</f>
        <v>-2.23025281714975</v>
      </c>
    </row>
    <row r="485" customFormat="false" ht="11.25" hidden="false" customHeight="false" outlineLevel="0" collapsed="false">
      <c r="A485" s="9" t="s">
        <v>514</v>
      </c>
      <c r="B485" s="10" t="s">
        <v>13</v>
      </c>
      <c r="C485" s="10" t="s">
        <v>203</v>
      </c>
      <c r="D485" s="11" t="n">
        <v>130.853080747082</v>
      </c>
      <c r="E485" s="11" t="n">
        <v>58.6709422715228</v>
      </c>
      <c r="F485" s="12" t="n">
        <f aca="false">-(D485/E485)</f>
        <v>-2.23028769746884</v>
      </c>
    </row>
    <row r="486" customFormat="false" ht="11.25" hidden="false" customHeight="false" outlineLevel="0" collapsed="false">
      <c r="A486" s="9" t="s">
        <v>515</v>
      </c>
      <c r="B486" s="10" t="s">
        <v>13</v>
      </c>
      <c r="C486" s="10" t="s">
        <v>62</v>
      </c>
      <c r="D486" s="11" t="n">
        <v>22.7354130518604</v>
      </c>
      <c r="E486" s="11" t="n">
        <v>10.1192435187791</v>
      </c>
      <c r="F486" s="12" t="n">
        <f aca="false">-(D486/E486)</f>
        <v>-2.24675026445094</v>
      </c>
    </row>
    <row r="487" customFormat="false" ht="11.25" hidden="false" customHeight="false" outlineLevel="0" collapsed="false">
      <c r="A487" s="9" t="s">
        <v>516</v>
      </c>
      <c r="B487" s="10" t="s">
        <v>13</v>
      </c>
      <c r="C487" s="10" t="s">
        <v>62</v>
      </c>
      <c r="D487" s="11" t="n">
        <v>9.09206349206349</v>
      </c>
      <c r="E487" s="11" t="n">
        <v>4.0465811965812</v>
      </c>
      <c r="F487" s="12" t="n">
        <f aca="false">-(D487/E487)</f>
        <v>-2.24685062534888</v>
      </c>
    </row>
    <row r="488" customFormat="false" ht="11.25" hidden="false" customHeight="false" outlineLevel="0" collapsed="false">
      <c r="A488" s="9" t="s">
        <v>517</v>
      </c>
      <c r="B488" s="10" t="s">
        <v>13</v>
      </c>
      <c r="C488" s="10" t="s">
        <v>203</v>
      </c>
      <c r="D488" s="11" t="n">
        <v>13.7083656539539</v>
      </c>
      <c r="E488" s="11" t="n">
        <v>6.1</v>
      </c>
      <c r="F488" s="12" t="n">
        <f aca="false">-(D488/E488)</f>
        <v>-2.24727305802523</v>
      </c>
    </row>
    <row r="489" customFormat="false" ht="11.25" hidden="false" customHeight="false" outlineLevel="0" collapsed="false">
      <c r="A489" s="9" t="s">
        <v>518</v>
      </c>
      <c r="B489" s="10" t="s">
        <v>13</v>
      </c>
      <c r="C489" s="10" t="s">
        <v>158</v>
      </c>
      <c r="D489" s="11" t="n">
        <v>8.73847531037934</v>
      </c>
      <c r="E489" s="11" t="n">
        <v>3.88838702147526</v>
      </c>
      <c r="F489" s="12" t="n">
        <f aca="false">-(D489/E489)</f>
        <v>-2.24732652951402</v>
      </c>
    </row>
    <row r="490" customFormat="false" ht="11.25" hidden="false" customHeight="false" outlineLevel="0" collapsed="false">
      <c r="A490" s="9" t="s">
        <v>519</v>
      </c>
      <c r="B490" s="10" t="s">
        <v>13</v>
      </c>
      <c r="C490" s="10" t="s">
        <v>62</v>
      </c>
      <c r="D490" s="11" t="n">
        <v>12.7671717171717</v>
      </c>
      <c r="E490" s="11" t="n">
        <v>5.66349206349206</v>
      </c>
      <c r="F490" s="12" t="n">
        <f aca="false">-(D490/E490)</f>
        <v>-2.25429321239299</v>
      </c>
    </row>
    <row r="491" customFormat="false" ht="11.25" hidden="false" customHeight="false" outlineLevel="0" collapsed="false">
      <c r="A491" s="9" t="s">
        <v>520</v>
      </c>
      <c r="B491" s="10" t="s">
        <v>13</v>
      </c>
      <c r="C491" s="10" t="s">
        <v>161</v>
      </c>
      <c r="D491" s="11" t="n">
        <v>13.0619047619048</v>
      </c>
      <c r="E491" s="11" t="n">
        <v>5.79404761904762</v>
      </c>
      <c r="F491" s="12" t="n">
        <f aca="false">-(D491/E491)</f>
        <v>-2.25436613930553</v>
      </c>
    </row>
    <row r="492" customFormat="false" ht="11.25" hidden="false" customHeight="false" outlineLevel="0" collapsed="false">
      <c r="A492" s="9" t="s">
        <v>521</v>
      </c>
      <c r="B492" s="10" t="s">
        <v>13</v>
      </c>
      <c r="C492" s="10" t="s">
        <v>158</v>
      </c>
      <c r="D492" s="11" t="n">
        <v>680.431811355999</v>
      </c>
      <c r="E492" s="11" t="n">
        <v>300.358073204745</v>
      </c>
      <c r="F492" s="12" t="n">
        <f aca="false">-(D492/E492)</f>
        <v>-2.26540210521383</v>
      </c>
    </row>
    <row r="493" customFormat="false" ht="11.25" hidden="false" customHeight="false" outlineLevel="0" collapsed="false">
      <c r="A493" s="9" t="s">
        <v>522</v>
      </c>
      <c r="B493" s="10" t="s">
        <v>13</v>
      </c>
      <c r="C493" s="10" t="s">
        <v>62</v>
      </c>
      <c r="D493" s="11" t="n">
        <v>2.63525641025641</v>
      </c>
      <c r="E493" s="11" t="n">
        <v>1.15789473684211</v>
      </c>
      <c r="F493" s="12" t="n">
        <f aca="false">-(D493/E493)</f>
        <v>-2.27590326340325</v>
      </c>
    </row>
    <row r="494" customFormat="false" ht="11.25" hidden="false" customHeight="false" outlineLevel="0" collapsed="false">
      <c r="A494" s="9" t="s">
        <v>523</v>
      </c>
      <c r="B494" s="10" t="s">
        <v>13</v>
      </c>
      <c r="C494" s="10" t="s">
        <v>62</v>
      </c>
      <c r="D494" s="11" t="n">
        <v>25.623150765643</v>
      </c>
      <c r="E494" s="11" t="n">
        <v>11.2231092436975</v>
      </c>
      <c r="F494" s="12" t="n">
        <f aca="false">-(D494/E494)</f>
        <v>-2.28307060095954</v>
      </c>
    </row>
    <row r="495" customFormat="false" ht="11.25" hidden="false" customHeight="false" outlineLevel="0" collapsed="false">
      <c r="A495" s="9" t="s">
        <v>524</v>
      </c>
      <c r="B495" s="10" t="s">
        <v>35</v>
      </c>
      <c r="C495" s="10" t="s">
        <v>36</v>
      </c>
      <c r="D495" s="11" t="n">
        <v>198</v>
      </c>
      <c r="E495" s="11" t="n">
        <v>86.5833333333333</v>
      </c>
      <c r="F495" s="12" t="n">
        <f aca="false">-(D495/E495)</f>
        <v>-2.28681424446583</v>
      </c>
    </row>
    <row r="496" customFormat="false" ht="11.25" hidden="false" customHeight="false" outlineLevel="0" collapsed="false">
      <c r="A496" s="9" t="s">
        <v>525</v>
      </c>
      <c r="B496" s="10" t="s">
        <v>13</v>
      </c>
      <c r="C496" s="10" t="s">
        <v>493</v>
      </c>
      <c r="D496" s="11" t="n">
        <v>2351.09544024946</v>
      </c>
      <c r="E496" s="11" t="n">
        <v>1024.73106868192</v>
      </c>
      <c r="F496" s="12" t="n">
        <f aca="false">-(D496/E496)</f>
        <v>-2.29435362321316</v>
      </c>
    </row>
    <row r="497" customFormat="false" ht="11.25" hidden="false" customHeight="false" outlineLevel="0" collapsed="false">
      <c r="A497" s="9" t="s">
        <v>526</v>
      </c>
      <c r="B497" s="10" t="s">
        <v>13</v>
      </c>
      <c r="C497" s="10" t="s">
        <v>73</v>
      </c>
      <c r="D497" s="11" t="n">
        <v>78.2984598691643</v>
      </c>
      <c r="E497" s="11" t="n">
        <v>33.9919832790189</v>
      </c>
      <c r="F497" s="12" t="n">
        <f aca="false">-(D497/E497)</f>
        <v>-2.30343899696765</v>
      </c>
    </row>
    <row r="498" customFormat="false" ht="11.25" hidden="false" customHeight="false" outlineLevel="0" collapsed="false">
      <c r="A498" s="9" t="s">
        <v>527</v>
      </c>
      <c r="B498" s="10" t="s">
        <v>13</v>
      </c>
      <c r="C498" s="10" t="s">
        <v>73</v>
      </c>
      <c r="D498" s="11" t="n">
        <v>122.446731098279</v>
      </c>
      <c r="E498" s="11" t="n">
        <v>52.9244137140809</v>
      </c>
      <c r="F498" s="12" t="n">
        <f aca="false">-(D498/E498)</f>
        <v>-2.31361525816395</v>
      </c>
    </row>
    <row r="499" customFormat="false" ht="11.25" hidden="false" customHeight="false" outlineLevel="0" collapsed="false">
      <c r="A499" s="9" t="s">
        <v>528</v>
      </c>
      <c r="B499" s="10" t="s">
        <v>13</v>
      </c>
      <c r="C499" s="10" t="s">
        <v>203</v>
      </c>
      <c r="D499" s="11" t="n">
        <v>10.2057359307359</v>
      </c>
      <c r="E499" s="11" t="n">
        <v>4.40021367521368</v>
      </c>
      <c r="F499" s="12" t="n">
        <f aca="false">-(D499/E499)</f>
        <v>-2.31937280414918</v>
      </c>
    </row>
    <row r="500" customFormat="false" ht="11.25" hidden="false" customHeight="false" outlineLevel="0" collapsed="false">
      <c r="A500" s="9" t="s">
        <v>529</v>
      </c>
      <c r="B500" s="10" t="s">
        <v>13</v>
      </c>
      <c r="C500" s="10" t="s">
        <v>172</v>
      </c>
      <c r="D500" s="11" t="n">
        <v>68.422858982263</v>
      </c>
      <c r="E500" s="11" t="n">
        <v>29.4930758568916</v>
      </c>
      <c r="F500" s="12" t="n">
        <f aca="false">-(D500/E500)</f>
        <v>-2.31996348276013</v>
      </c>
    </row>
    <row r="501" customFormat="false" ht="11.25" hidden="false" customHeight="false" outlineLevel="0" collapsed="false">
      <c r="A501" s="9" t="s">
        <v>530</v>
      </c>
      <c r="B501" s="10" t="s">
        <v>13</v>
      </c>
      <c r="C501" s="10" t="s">
        <v>531</v>
      </c>
      <c r="D501" s="11" t="n">
        <v>493.704727324619</v>
      </c>
      <c r="E501" s="11" t="n">
        <v>212.731847456809</v>
      </c>
      <c r="F501" s="12" t="n">
        <f aca="false">-(D501/E501)</f>
        <v>-2.32078427948996</v>
      </c>
    </row>
    <row r="502" customFormat="false" ht="11.25" hidden="false" customHeight="false" outlineLevel="0" collapsed="false">
      <c r="A502" s="9" t="s">
        <v>532</v>
      </c>
      <c r="B502" s="10" t="s">
        <v>13</v>
      </c>
      <c r="C502" s="10" t="s">
        <v>73</v>
      </c>
      <c r="D502" s="11" t="n">
        <v>260.499489047244</v>
      </c>
      <c r="E502" s="11" t="n">
        <v>112.211879060912</v>
      </c>
      <c r="F502" s="12" t="n">
        <f aca="false">-(D502/E502)</f>
        <v>-2.32149654053861</v>
      </c>
    </row>
    <row r="503" customFormat="false" ht="11.25" hidden="false" customHeight="false" outlineLevel="0" collapsed="false">
      <c r="A503" s="9" t="s">
        <v>533</v>
      </c>
      <c r="B503" s="10" t="s">
        <v>13</v>
      </c>
      <c r="C503" s="10" t="s">
        <v>172</v>
      </c>
      <c r="D503" s="11" t="n">
        <v>985.563712053341</v>
      </c>
      <c r="E503" s="11" t="n">
        <v>423.886606878673</v>
      </c>
      <c r="F503" s="12" t="n">
        <f aca="false">-(D503/E503)</f>
        <v>-2.32506452447419</v>
      </c>
    </row>
    <row r="504" customFormat="false" ht="11.25" hidden="false" customHeight="false" outlineLevel="0" collapsed="false">
      <c r="A504" s="9" t="s">
        <v>534</v>
      </c>
      <c r="B504" s="10" t="s">
        <v>13</v>
      </c>
      <c r="C504" s="10" t="s">
        <v>172</v>
      </c>
      <c r="D504" s="11" t="n">
        <v>31.2981785113751</v>
      </c>
      <c r="E504" s="11" t="n">
        <v>13.3971647633412</v>
      </c>
      <c r="F504" s="12" t="n">
        <f aca="false">-(D504/E504)</f>
        <v>-2.33617926361678</v>
      </c>
    </row>
    <row r="505" customFormat="false" ht="11.25" hidden="false" customHeight="false" outlineLevel="0" collapsed="false">
      <c r="A505" s="9" t="s">
        <v>535</v>
      </c>
      <c r="B505" s="10" t="s">
        <v>13</v>
      </c>
      <c r="C505" s="10" t="s">
        <v>62</v>
      </c>
      <c r="D505" s="11" t="n">
        <v>42.1588806575262</v>
      </c>
      <c r="E505" s="11" t="n">
        <v>18.037195931004</v>
      </c>
      <c r="F505" s="12" t="n">
        <f aca="false">-(D505/E505)</f>
        <v>-2.3373300827242</v>
      </c>
    </row>
    <row r="506" customFormat="false" ht="11.25" hidden="false" customHeight="false" outlineLevel="0" collapsed="false">
      <c r="A506" s="9" t="s">
        <v>536</v>
      </c>
      <c r="B506" s="10" t="s">
        <v>13</v>
      </c>
      <c r="C506" s="10" t="s">
        <v>47</v>
      </c>
      <c r="D506" s="11" t="n">
        <v>24.6898230424546</v>
      </c>
      <c r="E506" s="11" t="n">
        <v>10.5628734827264</v>
      </c>
      <c r="F506" s="12" t="n">
        <f aca="false">-(D506/E506)</f>
        <v>-2.33741539012374</v>
      </c>
    </row>
    <row r="507" customFormat="false" ht="11.25" hidden="false" customHeight="false" outlineLevel="0" collapsed="false">
      <c r="A507" s="9" t="s">
        <v>537</v>
      </c>
      <c r="B507" s="10" t="s">
        <v>13</v>
      </c>
      <c r="C507" s="10" t="s">
        <v>62</v>
      </c>
      <c r="D507" s="11" t="n">
        <v>7.22305194805195</v>
      </c>
      <c r="E507" s="11" t="n">
        <v>3.08174603174603</v>
      </c>
      <c r="F507" s="12" t="n">
        <f aca="false">-(D507/E507)</f>
        <v>-2.34381804134573</v>
      </c>
    </row>
    <row r="508" customFormat="false" ht="11.25" hidden="false" customHeight="false" outlineLevel="0" collapsed="false">
      <c r="A508" s="9" t="s">
        <v>538</v>
      </c>
      <c r="B508" s="10" t="s">
        <v>35</v>
      </c>
      <c r="C508" s="10" t="s">
        <v>36</v>
      </c>
      <c r="D508" s="11" t="n">
        <v>3100.6</v>
      </c>
      <c r="E508" s="11" t="n">
        <v>1322.19166666667</v>
      </c>
      <c r="F508" s="12" t="n">
        <f aca="false">-(D508/E508)</f>
        <v>-2.34504578887327</v>
      </c>
    </row>
    <row r="509" customFormat="false" ht="11.25" hidden="false" customHeight="false" outlineLevel="0" collapsed="false">
      <c r="A509" s="9" t="s">
        <v>539</v>
      </c>
      <c r="B509" s="10" t="s">
        <v>13</v>
      </c>
      <c r="C509" s="10" t="s">
        <v>14</v>
      </c>
      <c r="D509" s="11" t="n">
        <v>72.4000345844386</v>
      </c>
      <c r="E509" s="11" t="n">
        <v>30.8620342076224</v>
      </c>
      <c r="F509" s="12" t="n">
        <f aca="false">-(D509/E509)</f>
        <v>-2.34592555038245</v>
      </c>
    </row>
    <row r="510" customFormat="false" ht="11.25" hidden="false" customHeight="false" outlineLevel="0" collapsed="false">
      <c r="A510" s="9" t="s">
        <v>540</v>
      </c>
      <c r="B510" s="10" t="s">
        <v>13</v>
      </c>
      <c r="C510" s="10" t="s">
        <v>62</v>
      </c>
      <c r="D510" s="11" t="n">
        <v>117.396929356333</v>
      </c>
      <c r="E510" s="11" t="n">
        <v>49.9967571429259</v>
      </c>
      <c r="F510" s="12" t="n">
        <f aca="false">-(D510/E510)</f>
        <v>-2.34809087758892</v>
      </c>
    </row>
    <row r="511" customFormat="false" ht="11.25" hidden="false" customHeight="false" outlineLevel="0" collapsed="false">
      <c r="A511" s="9" t="s">
        <v>541</v>
      </c>
      <c r="B511" s="10" t="s">
        <v>13</v>
      </c>
      <c r="C511" s="10" t="s">
        <v>47</v>
      </c>
      <c r="D511" s="11" t="n">
        <v>28.4778035990497</v>
      </c>
      <c r="E511" s="11" t="n">
        <v>12.0817910160015</v>
      </c>
      <c r="F511" s="12" t="n">
        <f aca="false">-(D511/E511)</f>
        <v>-2.35708460453693</v>
      </c>
    </row>
    <row r="512" customFormat="false" ht="11.25" hidden="false" customHeight="false" outlineLevel="0" collapsed="false">
      <c r="A512" s="9" t="s">
        <v>542</v>
      </c>
      <c r="B512" s="10" t="s">
        <v>13</v>
      </c>
      <c r="C512" s="10" t="s">
        <v>62</v>
      </c>
      <c r="D512" s="11" t="n">
        <v>4.67726423902895</v>
      </c>
      <c r="E512" s="11" t="n">
        <v>1.97497502497502</v>
      </c>
      <c r="F512" s="12" t="n">
        <f aca="false">-(D512/E512)</f>
        <v>-2.36826500582614</v>
      </c>
    </row>
    <row r="513" customFormat="false" ht="11.25" hidden="false" customHeight="false" outlineLevel="0" collapsed="false">
      <c r="A513" s="9" t="s">
        <v>543</v>
      </c>
      <c r="B513" s="10" t="s">
        <v>13</v>
      </c>
      <c r="C513" s="10" t="s">
        <v>336</v>
      </c>
      <c r="D513" s="11" t="n">
        <v>618.125131206942</v>
      </c>
      <c r="E513" s="11" t="n">
        <v>260.40851615275</v>
      </c>
      <c r="F513" s="12" t="n">
        <f aca="false">-(D513/E513)</f>
        <v>-2.37367479504535</v>
      </c>
    </row>
    <row r="514" customFormat="false" ht="11.25" hidden="false" customHeight="false" outlineLevel="0" collapsed="false">
      <c r="A514" s="9" t="s">
        <v>544</v>
      </c>
      <c r="B514" s="10" t="s">
        <v>13</v>
      </c>
      <c r="C514" s="10" t="s">
        <v>47</v>
      </c>
      <c r="D514" s="11" t="n">
        <v>3.82471463864653</v>
      </c>
      <c r="E514" s="11" t="n">
        <v>1.60668498168498</v>
      </c>
      <c r="F514" s="12" t="n">
        <f aca="false">-(D514/E514)</f>
        <v>-2.38050064713709</v>
      </c>
    </row>
    <row r="515" customFormat="false" ht="11.25" hidden="false" customHeight="false" outlineLevel="0" collapsed="false">
      <c r="A515" s="9" t="s">
        <v>545</v>
      </c>
      <c r="B515" s="10" t="s">
        <v>13</v>
      </c>
      <c r="C515" s="10" t="s">
        <v>62</v>
      </c>
      <c r="D515" s="11" t="n">
        <v>131.232271495275</v>
      </c>
      <c r="E515" s="11" t="n">
        <v>55.0645882883887</v>
      </c>
      <c r="F515" s="12" t="n">
        <f aca="false">-(D515/E515)</f>
        <v>-2.38324258065773</v>
      </c>
    </row>
    <row r="516" customFormat="false" ht="11.25" hidden="false" customHeight="false" outlineLevel="0" collapsed="false">
      <c r="A516" s="9" t="s">
        <v>546</v>
      </c>
      <c r="B516" s="10" t="s">
        <v>13</v>
      </c>
      <c r="C516" s="10" t="s">
        <v>73</v>
      </c>
      <c r="D516" s="11" t="n">
        <v>310.519646388183</v>
      </c>
      <c r="E516" s="11" t="n">
        <v>130.13284749736</v>
      </c>
      <c r="F516" s="12" t="n">
        <f aca="false">-(D516/E516)</f>
        <v>-2.38617422395589</v>
      </c>
    </row>
    <row r="517" customFormat="false" ht="11.25" hidden="false" customHeight="false" outlineLevel="0" collapsed="false">
      <c r="A517" s="9" t="s">
        <v>547</v>
      </c>
      <c r="B517" s="10" t="s">
        <v>13</v>
      </c>
      <c r="C517" s="10" t="s">
        <v>47</v>
      </c>
      <c r="D517" s="11" t="n">
        <v>24.4650145305331</v>
      </c>
      <c r="E517" s="11" t="n">
        <v>10.2498204409969</v>
      </c>
      <c r="F517" s="12" t="n">
        <f aca="false">-(D517/E517)</f>
        <v>-2.3868724990224</v>
      </c>
    </row>
    <row r="518" customFormat="false" ht="11.25" hidden="false" customHeight="false" outlineLevel="0" collapsed="false">
      <c r="A518" s="9" t="s">
        <v>548</v>
      </c>
      <c r="B518" s="10" t="s">
        <v>13</v>
      </c>
      <c r="C518" s="10" t="s">
        <v>158</v>
      </c>
      <c r="D518" s="11" t="n">
        <v>690.49248103118</v>
      </c>
      <c r="E518" s="11" t="n">
        <v>288.464137797187</v>
      </c>
      <c r="F518" s="12" t="n">
        <f aca="false">-(D518/E518)</f>
        <v>-2.39368569800053</v>
      </c>
    </row>
    <row r="519" customFormat="false" ht="11.25" hidden="false" customHeight="false" outlineLevel="0" collapsed="false">
      <c r="A519" s="9" t="s">
        <v>549</v>
      </c>
      <c r="B519" s="10" t="s">
        <v>13</v>
      </c>
      <c r="C519" s="10" t="s">
        <v>73</v>
      </c>
      <c r="D519" s="11" t="n">
        <v>802.672442783395</v>
      </c>
      <c r="E519" s="11" t="n">
        <v>334.937206399551</v>
      </c>
      <c r="F519" s="12" t="n">
        <f aca="false">-(D519/E519)</f>
        <v>-2.39648634862583</v>
      </c>
    </row>
    <row r="520" customFormat="false" ht="11.25" hidden="false" customHeight="false" outlineLevel="0" collapsed="false">
      <c r="A520" s="9" t="s">
        <v>550</v>
      </c>
      <c r="B520" s="10" t="s">
        <v>35</v>
      </c>
      <c r="C520" s="10" t="s">
        <v>36</v>
      </c>
      <c r="D520" s="11" t="n">
        <v>3.5</v>
      </c>
      <c r="E520" s="11" t="n">
        <v>1.45</v>
      </c>
      <c r="F520" s="12" t="n">
        <f aca="false">-(D520/E520)</f>
        <v>-2.41379310344828</v>
      </c>
    </row>
    <row r="521" customFormat="false" ht="22.5" hidden="false" customHeight="false" outlineLevel="0" collapsed="false">
      <c r="A521" s="9" t="s">
        <v>551</v>
      </c>
      <c r="B521" s="10" t="s">
        <v>35</v>
      </c>
      <c r="C521" s="10" t="s">
        <v>36</v>
      </c>
      <c r="D521" s="11" t="n">
        <v>150.208333333333</v>
      </c>
      <c r="E521" s="11" t="n">
        <v>62.1666666666667</v>
      </c>
      <c r="F521" s="12" t="n">
        <f aca="false">-(D521/E521)</f>
        <v>-2.41621983914208</v>
      </c>
    </row>
    <row r="522" customFormat="false" ht="11.25" hidden="false" customHeight="false" outlineLevel="0" collapsed="false">
      <c r="A522" s="9" t="s">
        <v>552</v>
      </c>
      <c r="B522" s="10" t="s">
        <v>13</v>
      </c>
      <c r="C522" s="10" t="s">
        <v>336</v>
      </c>
      <c r="D522" s="11" t="n">
        <v>901.72265711155</v>
      </c>
      <c r="E522" s="11" t="n">
        <v>370.797721044005</v>
      </c>
      <c r="F522" s="12" t="n">
        <f aca="false">-(D522/E522)</f>
        <v>-2.43184519735637</v>
      </c>
    </row>
    <row r="523" customFormat="false" ht="22.5" hidden="false" customHeight="false" outlineLevel="0" collapsed="false">
      <c r="A523" s="9" t="s">
        <v>553</v>
      </c>
      <c r="B523" s="10" t="s">
        <v>31</v>
      </c>
      <c r="C523" s="10" t="s">
        <v>32</v>
      </c>
      <c r="D523" s="11" t="n">
        <v>27494.5999999999</v>
      </c>
      <c r="E523" s="11" t="n">
        <v>11292.6</v>
      </c>
      <c r="F523" s="12" t="n">
        <f aca="false">-(D523/E523)</f>
        <v>-2.4347448771762</v>
      </c>
    </row>
    <row r="524" customFormat="false" ht="11.25" hidden="false" customHeight="false" outlineLevel="0" collapsed="false">
      <c r="A524" s="9" t="s">
        <v>554</v>
      </c>
      <c r="B524" s="10" t="s">
        <v>13</v>
      </c>
      <c r="C524" s="10" t="s">
        <v>14</v>
      </c>
      <c r="D524" s="11" t="n">
        <v>20.8431651681652</v>
      </c>
      <c r="E524" s="11" t="n">
        <v>8.53423520923521</v>
      </c>
      <c r="F524" s="12" t="n">
        <f aca="false">-(D524/E524)</f>
        <v>-2.44230029488876</v>
      </c>
    </row>
    <row r="525" customFormat="false" ht="11.25" hidden="false" customHeight="false" outlineLevel="0" collapsed="false">
      <c r="A525" s="9" t="s">
        <v>555</v>
      </c>
      <c r="B525" s="10" t="s">
        <v>13</v>
      </c>
      <c r="C525" s="10" t="s">
        <v>14</v>
      </c>
      <c r="D525" s="11" t="n">
        <v>2151.50025214294</v>
      </c>
      <c r="E525" s="11" t="n">
        <v>880.889228899755</v>
      </c>
      <c r="F525" s="12" t="n">
        <f aca="false">-(D525/E525)</f>
        <v>-2.44241861695846</v>
      </c>
    </row>
    <row r="526" customFormat="false" ht="11.25" hidden="false" customHeight="false" outlineLevel="0" collapsed="false">
      <c r="A526" s="9" t="s">
        <v>556</v>
      </c>
      <c r="B526" s="10" t="s">
        <v>13</v>
      </c>
      <c r="C526" s="10" t="s">
        <v>62</v>
      </c>
      <c r="D526" s="11" t="n">
        <v>354.296303155049</v>
      </c>
      <c r="E526" s="11" t="n">
        <v>145.012780575977</v>
      </c>
      <c r="F526" s="12" t="n">
        <f aca="false">-(D526/E526)</f>
        <v>-2.44320743142651</v>
      </c>
    </row>
    <row r="527" customFormat="false" ht="11.25" hidden="false" customHeight="false" outlineLevel="0" collapsed="false">
      <c r="A527" s="9" t="s">
        <v>557</v>
      </c>
      <c r="B527" s="10" t="s">
        <v>35</v>
      </c>
      <c r="C527" s="10" t="s">
        <v>36</v>
      </c>
      <c r="D527" s="11" t="n">
        <v>22</v>
      </c>
      <c r="E527" s="11" t="n">
        <v>9</v>
      </c>
      <c r="F527" s="12" t="n">
        <f aca="false">-(D527/E527)</f>
        <v>-2.44444444444444</v>
      </c>
    </row>
    <row r="528" customFormat="false" ht="11.25" hidden="false" customHeight="false" outlineLevel="0" collapsed="false">
      <c r="A528" s="9" t="s">
        <v>558</v>
      </c>
      <c r="B528" s="10" t="s">
        <v>13</v>
      </c>
      <c r="C528" s="10" t="s">
        <v>158</v>
      </c>
      <c r="D528" s="11" t="n">
        <v>25.9155910051421</v>
      </c>
      <c r="E528" s="11" t="n">
        <v>10.5997686953569</v>
      </c>
      <c r="F528" s="12" t="n">
        <f aca="false">-(D528/E528)</f>
        <v>-2.44492042703669</v>
      </c>
    </row>
    <row r="529" customFormat="false" ht="11.25" hidden="false" customHeight="false" outlineLevel="0" collapsed="false">
      <c r="A529" s="9" t="s">
        <v>559</v>
      </c>
      <c r="B529" s="10" t="s">
        <v>13</v>
      </c>
      <c r="C529" s="10" t="s">
        <v>126</v>
      </c>
      <c r="D529" s="11" t="n">
        <v>556.46256463265</v>
      </c>
      <c r="E529" s="11" t="n">
        <v>227.284721646602</v>
      </c>
      <c r="F529" s="12" t="n">
        <f aca="false">-(D529/E529)</f>
        <v>-2.44830607443063</v>
      </c>
    </row>
    <row r="530" customFormat="false" ht="11.25" hidden="false" customHeight="false" outlineLevel="0" collapsed="false">
      <c r="A530" s="9" t="s">
        <v>560</v>
      </c>
      <c r="B530" s="10" t="s">
        <v>13</v>
      </c>
      <c r="C530" s="10" t="s">
        <v>560</v>
      </c>
      <c r="D530" s="11" t="n">
        <v>791.950859580736</v>
      </c>
      <c r="E530" s="11" t="n">
        <v>322.712968713433</v>
      </c>
      <c r="F530" s="12" t="n">
        <f aca="false">-(D530/E530)</f>
        <v>-2.45404100968741</v>
      </c>
    </row>
    <row r="531" customFormat="false" ht="11.25" hidden="false" customHeight="false" outlineLevel="0" collapsed="false">
      <c r="A531" s="9" t="s">
        <v>561</v>
      </c>
      <c r="B531" s="10" t="s">
        <v>13</v>
      </c>
      <c r="C531" s="10" t="s">
        <v>203</v>
      </c>
      <c r="D531" s="11" t="n">
        <v>71.2386995958978</v>
      </c>
      <c r="E531" s="11" t="n">
        <v>28.9177844214609</v>
      </c>
      <c r="F531" s="12" t="n">
        <f aca="false">-(D531/E531)</f>
        <v>-2.46349092854531</v>
      </c>
    </row>
    <row r="532" customFormat="false" ht="11.25" hidden="false" customHeight="false" outlineLevel="0" collapsed="false">
      <c r="A532" s="9" t="s">
        <v>562</v>
      </c>
      <c r="B532" s="10" t="s">
        <v>13</v>
      </c>
      <c r="C532" s="10" t="s">
        <v>73</v>
      </c>
      <c r="D532" s="11" t="n">
        <v>81.3869224214039</v>
      </c>
      <c r="E532" s="11" t="n">
        <v>33.0140292284255</v>
      </c>
      <c r="F532" s="12" t="n">
        <f aca="false">-(D532/E532)</f>
        <v>-2.46522234103218</v>
      </c>
    </row>
    <row r="533" customFormat="false" ht="11.25" hidden="false" customHeight="false" outlineLevel="0" collapsed="false">
      <c r="A533" s="9" t="s">
        <v>563</v>
      </c>
      <c r="B533" s="10" t="s">
        <v>13</v>
      </c>
      <c r="C533" s="10" t="s">
        <v>172</v>
      </c>
      <c r="D533" s="11" t="n">
        <v>80.7212546010922</v>
      </c>
      <c r="E533" s="11" t="n">
        <v>32.6177510569925</v>
      </c>
      <c r="F533" s="12" t="n">
        <f aca="false">-(D533/E533)</f>
        <v>-2.47476456792037</v>
      </c>
    </row>
    <row r="534" customFormat="false" ht="11.25" hidden="false" customHeight="false" outlineLevel="0" collapsed="false">
      <c r="A534" s="9" t="s">
        <v>564</v>
      </c>
      <c r="B534" s="10" t="s">
        <v>13</v>
      </c>
      <c r="C534" s="10" t="s">
        <v>172</v>
      </c>
      <c r="D534" s="11" t="n">
        <v>52.3008724892239</v>
      </c>
      <c r="E534" s="11" t="n">
        <v>21.1020885547201</v>
      </c>
      <c r="F534" s="12" t="n">
        <f aca="false">-(D534/E534)</f>
        <v>-2.47846900810798</v>
      </c>
    </row>
    <row r="535" customFormat="false" ht="11.25" hidden="false" customHeight="false" outlineLevel="0" collapsed="false">
      <c r="A535" s="9" t="s">
        <v>565</v>
      </c>
      <c r="B535" s="10" t="s">
        <v>13</v>
      </c>
      <c r="C535" s="10" t="s">
        <v>73</v>
      </c>
      <c r="D535" s="11" t="n">
        <v>90.1555539618621</v>
      </c>
      <c r="E535" s="11" t="n">
        <v>36.3657307132152</v>
      </c>
      <c r="F535" s="12" t="n">
        <f aca="false">-(D535/E535)</f>
        <v>-2.4791349491322</v>
      </c>
    </row>
    <row r="536" customFormat="false" ht="11.25" hidden="false" customHeight="false" outlineLevel="0" collapsed="false">
      <c r="A536" s="9" t="s">
        <v>566</v>
      </c>
      <c r="B536" s="10" t="s">
        <v>13</v>
      </c>
      <c r="C536" s="10" t="s">
        <v>203</v>
      </c>
      <c r="D536" s="11" t="n">
        <v>62.3189978279375</v>
      </c>
      <c r="E536" s="11" t="n">
        <v>25.0955653393734</v>
      </c>
      <c r="F536" s="12" t="n">
        <f aca="false">-(D536/E536)</f>
        <v>-2.48326734166705</v>
      </c>
    </row>
    <row r="537" customFormat="false" ht="11.25" hidden="false" customHeight="false" outlineLevel="0" collapsed="false">
      <c r="A537" s="9" t="s">
        <v>567</v>
      </c>
      <c r="B537" s="10" t="s">
        <v>13</v>
      </c>
      <c r="C537" s="10" t="s">
        <v>172</v>
      </c>
      <c r="D537" s="11" t="n">
        <v>339.80902473</v>
      </c>
      <c r="E537" s="11" t="n">
        <v>135.957030911984</v>
      </c>
      <c r="F537" s="12" t="n">
        <f aca="false">-(D537/E537)</f>
        <v>-2.49938544884807</v>
      </c>
    </row>
    <row r="538" customFormat="false" ht="11.25" hidden="false" customHeight="false" outlineLevel="0" collapsed="false">
      <c r="A538" s="9" t="s">
        <v>568</v>
      </c>
      <c r="B538" s="10" t="s">
        <v>35</v>
      </c>
      <c r="C538" s="10" t="s">
        <v>36</v>
      </c>
      <c r="D538" s="11" t="n">
        <v>5</v>
      </c>
      <c r="E538" s="11" t="n">
        <v>2</v>
      </c>
      <c r="F538" s="12" t="n">
        <f aca="false">-(D538/E538)</f>
        <v>-2.5</v>
      </c>
    </row>
    <row r="539" customFormat="false" ht="11.25" hidden="false" customHeight="false" outlineLevel="0" collapsed="false">
      <c r="A539" s="9" t="s">
        <v>569</v>
      </c>
      <c r="B539" s="10" t="s">
        <v>35</v>
      </c>
      <c r="C539" s="10" t="s">
        <v>36</v>
      </c>
      <c r="D539" s="11" t="n">
        <v>5</v>
      </c>
      <c r="E539" s="11" t="n">
        <v>2</v>
      </c>
      <c r="F539" s="12" t="n">
        <f aca="false">-(D539/E539)</f>
        <v>-2.5</v>
      </c>
    </row>
    <row r="540" customFormat="false" ht="11.25" hidden="false" customHeight="false" outlineLevel="0" collapsed="false">
      <c r="A540" s="9" t="s">
        <v>570</v>
      </c>
      <c r="B540" s="10" t="s">
        <v>13</v>
      </c>
      <c r="C540" s="10" t="s">
        <v>62</v>
      </c>
      <c r="D540" s="11" t="n">
        <v>114.676888410867</v>
      </c>
      <c r="E540" s="11" t="n">
        <v>45.8381223738423</v>
      </c>
      <c r="F540" s="12" t="n">
        <f aca="false">-(D540/E540)</f>
        <v>-2.50177979533271</v>
      </c>
    </row>
    <row r="541" customFormat="false" ht="11.25" hidden="false" customHeight="false" outlineLevel="0" collapsed="false">
      <c r="A541" s="9" t="s">
        <v>571</v>
      </c>
      <c r="B541" s="10" t="s">
        <v>13</v>
      </c>
      <c r="C541" s="10" t="s">
        <v>62</v>
      </c>
      <c r="D541" s="11" t="n">
        <v>49.0687912964229</v>
      </c>
      <c r="E541" s="11" t="n">
        <v>19.5272163251265</v>
      </c>
      <c r="F541" s="12" t="n">
        <f aca="false">-(D541/E541)</f>
        <v>-2.51284107675317</v>
      </c>
    </row>
    <row r="542" customFormat="false" ht="11.25" hidden="false" customHeight="false" outlineLevel="0" collapsed="false">
      <c r="A542" s="9" t="s">
        <v>572</v>
      </c>
      <c r="B542" s="10" t="s">
        <v>13</v>
      </c>
      <c r="C542" s="10" t="s">
        <v>62</v>
      </c>
      <c r="D542" s="11" t="n">
        <v>76.6934648383953</v>
      </c>
      <c r="E542" s="11" t="n">
        <v>30.4584168239741</v>
      </c>
      <c r="F542" s="12" t="n">
        <f aca="false">-(D542/E542)</f>
        <v>-2.51797279161369</v>
      </c>
    </row>
    <row r="543" customFormat="false" ht="11.25" hidden="false" customHeight="false" outlineLevel="0" collapsed="false">
      <c r="A543" s="9" t="s">
        <v>573</v>
      </c>
      <c r="B543" s="10" t="s">
        <v>13</v>
      </c>
      <c r="C543" s="10" t="s">
        <v>62</v>
      </c>
      <c r="D543" s="11" t="n">
        <v>17.0569327731092</v>
      </c>
      <c r="E543" s="11" t="n">
        <v>6.75</v>
      </c>
      <c r="F543" s="12" t="n">
        <f aca="false">-(D543/E543)</f>
        <v>-2.52695300342359</v>
      </c>
    </row>
    <row r="544" customFormat="false" ht="11.25" hidden="false" customHeight="false" outlineLevel="0" collapsed="false">
      <c r="A544" s="9" t="s">
        <v>574</v>
      </c>
      <c r="B544" s="10" t="s">
        <v>13</v>
      </c>
      <c r="C544" s="10" t="s">
        <v>62</v>
      </c>
      <c r="D544" s="11" t="n">
        <v>54.5212162837163</v>
      </c>
      <c r="E544" s="11" t="n">
        <v>21.5637079982281</v>
      </c>
      <c r="F544" s="12" t="n">
        <f aca="false">-(D544/E544)</f>
        <v>-2.52837852785784</v>
      </c>
    </row>
    <row r="545" customFormat="false" ht="11.25" hidden="false" customHeight="false" outlineLevel="0" collapsed="false">
      <c r="A545" s="9" t="s">
        <v>575</v>
      </c>
      <c r="B545" s="10" t="s">
        <v>13</v>
      </c>
      <c r="C545" s="10" t="s">
        <v>576</v>
      </c>
      <c r="D545" s="11" t="n">
        <v>185.533694805367</v>
      </c>
      <c r="E545" s="11" t="n">
        <v>73.0127037522162</v>
      </c>
      <c r="F545" s="12" t="n">
        <f aca="false">-(D545/E545)</f>
        <v>-2.54111524803977</v>
      </c>
    </row>
    <row r="546" customFormat="false" ht="22.5" hidden="false" customHeight="false" outlineLevel="0" collapsed="false">
      <c r="A546" s="9" t="s">
        <v>577</v>
      </c>
      <c r="B546" s="10" t="s">
        <v>13</v>
      </c>
      <c r="C546" s="10" t="s">
        <v>62</v>
      </c>
      <c r="D546" s="11" t="n">
        <v>30.3692585751022</v>
      </c>
      <c r="E546" s="11" t="n">
        <v>11.9384291147449</v>
      </c>
      <c r="F546" s="12" t="n">
        <f aca="false">-(D546/E546)</f>
        <v>-2.54382367087088</v>
      </c>
    </row>
    <row r="547" customFormat="false" ht="11.25" hidden="false" customHeight="false" outlineLevel="0" collapsed="false">
      <c r="A547" s="9" t="s">
        <v>578</v>
      </c>
      <c r="B547" s="10" t="s">
        <v>13</v>
      </c>
      <c r="C547" s="10" t="s">
        <v>336</v>
      </c>
      <c r="D547" s="11" t="n">
        <v>792.098912881923</v>
      </c>
      <c r="E547" s="11" t="n">
        <v>310.566898993679</v>
      </c>
      <c r="F547" s="12" t="n">
        <f aca="false">-(D547/E547)</f>
        <v>-2.55049367929595</v>
      </c>
    </row>
    <row r="548" customFormat="false" ht="11.25" hidden="false" customHeight="false" outlineLevel="0" collapsed="false">
      <c r="A548" s="9" t="s">
        <v>579</v>
      </c>
      <c r="B548" s="10" t="s">
        <v>13</v>
      </c>
      <c r="C548" s="10" t="s">
        <v>158</v>
      </c>
      <c r="D548" s="11" t="n">
        <v>16.537842201658</v>
      </c>
      <c r="E548" s="11" t="n">
        <v>6.4828836797877</v>
      </c>
      <c r="F548" s="12" t="n">
        <f aca="false">-(D548/E548)</f>
        <v>-2.55100091541355</v>
      </c>
    </row>
    <row r="549" customFormat="false" ht="11.25" hidden="false" customHeight="false" outlineLevel="0" collapsed="false">
      <c r="A549" s="9" t="s">
        <v>580</v>
      </c>
      <c r="B549" s="10" t="s">
        <v>13</v>
      </c>
      <c r="C549" s="10" t="s">
        <v>62</v>
      </c>
      <c r="D549" s="11" t="n">
        <v>69.9681590597226</v>
      </c>
      <c r="E549" s="11" t="n">
        <v>27.4200079117649</v>
      </c>
      <c r="F549" s="12" t="n">
        <f aca="false">-(D549/E549)</f>
        <v>-2.55171914190812</v>
      </c>
    </row>
    <row r="550" customFormat="false" ht="11.25" hidden="false" customHeight="false" outlineLevel="0" collapsed="false">
      <c r="A550" s="9" t="s">
        <v>581</v>
      </c>
      <c r="B550" s="10" t="s">
        <v>13</v>
      </c>
      <c r="C550" s="10" t="s">
        <v>62</v>
      </c>
      <c r="D550" s="11" t="n">
        <v>9.13485958485959</v>
      </c>
      <c r="E550" s="11" t="n">
        <v>3.57606837606838</v>
      </c>
      <c r="F550" s="12" t="n">
        <f aca="false">-(D550/E550)</f>
        <v>-2.5544420923245</v>
      </c>
    </row>
    <row r="551" customFormat="false" ht="22.5" hidden="false" customHeight="false" outlineLevel="0" collapsed="false">
      <c r="A551" s="9" t="s">
        <v>582</v>
      </c>
      <c r="B551" s="10" t="s">
        <v>35</v>
      </c>
      <c r="C551" s="10" t="s">
        <v>36</v>
      </c>
      <c r="D551" s="11" t="n">
        <v>10.25</v>
      </c>
      <c r="E551" s="11" t="n">
        <v>4</v>
      </c>
      <c r="F551" s="12" t="n">
        <f aca="false">-(D551/E551)</f>
        <v>-2.5625</v>
      </c>
    </row>
    <row r="552" customFormat="false" ht="22.5" hidden="false" customHeight="false" outlineLevel="0" collapsed="false">
      <c r="A552" s="9" t="s">
        <v>583</v>
      </c>
      <c r="B552" s="10" t="s">
        <v>35</v>
      </c>
      <c r="C552" s="10" t="s">
        <v>36</v>
      </c>
      <c r="D552" s="11" t="n">
        <v>10.25</v>
      </c>
      <c r="E552" s="11" t="n">
        <v>4</v>
      </c>
      <c r="F552" s="12" t="n">
        <f aca="false">-(D552/E552)</f>
        <v>-2.5625</v>
      </c>
    </row>
    <row r="553" customFormat="false" ht="11.25" hidden="false" customHeight="false" outlineLevel="0" collapsed="false">
      <c r="A553" s="9" t="s">
        <v>584</v>
      </c>
      <c r="B553" s="10" t="s">
        <v>13</v>
      </c>
      <c r="C553" s="10" t="s">
        <v>203</v>
      </c>
      <c r="D553" s="11" t="n">
        <v>14.1896098182863</v>
      </c>
      <c r="E553" s="11" t="n">
        <v>5.53547008547009</v>
      </c>
      <c r="F553" s="12" t="n">
        <f aca="false">-(D553/E553)</f>
        <v>-2.56339743494093</v>
      </c>
    </row>
    <row r="554" customFormat="false" ht="11.25" hidden="false" customHeight="false" outlineLevel="0" collapsed="false">
      <c r="A554" s="9" t="s">
        <v>585</v>
      </c>
      <c r="B554" s="10" t="s">
        <v>13</v>
      </c>
      <c r="C554" s="10" t="s">
        <v>62</v>
      </c>
      <c r="D554" s="11" t="n">
        <v>27.9902712054028</v>
      </c>
      <c r="E554" s="11" t="n">
        <v>10.8983155733156</v>
      </c>
      <c r="F554" s="12" t="n">
        <f aca="false">-(D554/E554)</f>
        <v>-2.56831168239766</v>
      </c>
    </row>
    <row r="555" customFormat="false" ht="22.5" hidden="false" customHeight="false" outlineLevel="0" collapsed="false">
      <c r="A555" s="9" t="s">
        <v>586</v>
      </c>
      <c r="B555" s="10" t="s">
        <v>35</v>
      </c>
      <c r="C555" s="10" t="s">
        <v>36</v>
      </c>
      <c r="D555" s="11" t="n">
        <v>9</v>
      </c>
      <c r="E555" s="11" t="n">
        <v>3.5</v>
      </c>
      <c r="F555" s="12" t="n">
        <f aca="false">-(D555/E555)</f>
        <v>-2.57142857142857</v>
      </c>
    </row>
    <row r="556" customFormat="false" ht="11.25" hidden="false" customHeight="false" outlineLevel="0" collapsed="false">
      <c r="A556" s="9" t="s">
        <v>587</v>
      </c>
      <c r="B556" s="10" t="s">
        <v>13</v>
      </c>
      <c r="C556" s="10" t="s">
        <v>126</v>
      </c>
      <c r="D556" s="11" t="n">
        <v>9.31095313784942</v>
      </c>
      <c r="E556" s="11" t="n">
        <v>3.61048714357538</v>
      </c>
      <c r="F556" s="12" t="n">
        <f aca="false">-(D556/E556)</f>
        <v>-2.57886339643049</v>
      </c>
    </row>
    <row r="557" customFormat="false" ht="11.25" hidden="false" customHeight="false" outlineLevel="0" collapsed="false">
      <c r="A557" s="9" t="s">
        <v>588</v>
      </c>
      <c r="B557" s="10" t="s">
        <v>13</v>
      </c>
      <c r="C557" s="10" t="s">
        <v>14</v>
      </c>
      <c r="D557" s="11" t="n">
        <v>33.1162143927624</v>
      </c>
      <c r="E557" s="11" t="n">
        <v>12.7971966329164</v>
      </c>
      <c r="F557" s="12" t="n">
        <f aca="false">-(D557/E557)</f>
        <v>-2.5877710050639</v>
      </c>
    </row>
    <row r="558" customFormat="false" ht="11.25" hidden="false" customHeight="false" outlineLevel="0" collapsed="false">
      <c r="A558" s="9" t="s">
        <v>589</v>
      </c>
      <c r="B558" s="10" t="s">
        <v>13</v>
      </c>
      <c r="C558" s="10" t="s">
        <v>203</v>
      </c>
      <c r="D558" s="11" t="n">
        <v>12.6571048834207</v>
      </c>
      <c r="E558" s="11" t="n">
        <v>4.87132352941176</v>
      </c>
      <c r="F558" s="12" t="n">
        <f aca="false">-(D558/E558)</f>
        <v>-2.59828870059655</v>
      </c>
    </row>
    <row r="559" customFormat="false" ht="11.25" hidden="false" customHeight="false" outlineLevel="0" collapsed="false">
      <c r="A559" s="9" t="s">
        <v>590</v>
      </c>
      <c r="B559" s="10" t="s">
        <v>13</v>
      </c>
      <c r="C559" s="10" t="s">
        <v>62</v>
      </c>
      <c r="D559" s="11" t="n">
        <v>105.853937866399</v>
      </c>
      <c r="E559" s="11" t="n">
        <v>40.589583129289</v>
      </c>
      <c r="F559" s="12" t="n">
        <f aca="false">-(D559/E559)</f>
        <v>-2.60790896839776</v>
      </c>
    </row>
    <row r="560" customFormat="false" ht="11.25" hidden="false" customHeight="false" outlineLevel="0" collapsed="false">
      <c r="A560" s="9" t="s">
        <v>591</v>
      </c>
      <c r="B560" s="10" t="s">
        <v>13</v>
      </c>
      <c r="C560" s="10" t="s">
        <v>172</v>
      </c>
      <c r="D560" s="11" t="n">
        <v>37.1474094275178</v>
      </c>
      <c r="E560" s="11" t="n">
        <v>14.1804068437582</v>
      </c>
      <c r="F560" s="12" t="n">
        <f aca="false">-(D560/E560)</f>
        <v>-2.61962931224847</v>
      </c>
    </row>
    <row r="561" customFormat="false" ht="11.25" hidden="false" customHeight="false" outlineLevel="0" collapsed="false">
      <c r="A561" s="9" t="s">
        <v>592</v>
      </c>
      <c r="B561" s="10" t="s">
        <v>13</v>
      </c>
      <c r="C561" s="10" t="s">
        <v>47</v>
      </c>
      <c r="D561" s="11" t="n">
        <v>8.03381922944616</v>
      </c>
      <c r="E561" s="11" t="n">
        <v>3.06513230921126</v>
      </c>
      <c r="F561" s="12" t="n">
        <f aca="false">-(D561/E561)</f>
        <v>-2.62103505460535</v>
      </c>
    </row>
    <row r="562" customFormat="false" ht="11.25" hidden="false" customHeight="false" outlineLevel="0" collapsed="false">
      <c r="A562" s="9" t="s">
        <v>593</v>
      </c>
      <c r="B562" s="10" t="s">
        <v>13</v>
      </c>
      <c r="C562" s="10" t="s">
        <v>73</v>
      </c>
      <c r="D562" s="11" t="n">
        <v>98.7967165789148</v>
      </c>
      <c r="E562" s="11" t="n">
        <v>37.6152116029825</v>
      </c>
      <c r="F562" s="12" t="n">
        <f aca="false">-(D562/E562)</f>
        <v>-2.6265096584245</v>
      </c>
    </row>
    <row r="563" customFormat="false" ht="11.25" hidden="false" customHeight="false" outlineLevel="0" collapsed="false">
      <c r="A563" s="9" t="s">
        <v>594</v>
      </c>
      <c r="B563" s="10" t="s">
        <v>13</v>
      </c>
      <c r="C563" s="10" t="s">
        <v>172</v>
      </c>
      <c r="D563" s="11" t="n">
        <v>335.302393405528</v>
      </c>
      <c r="E563" s="11" t="n">
        <v>126.964014696174</v>
      </c>
      <c r="F563" s="12" t="n">
        <f aca="false">-(D563/E563)</f>
        <v>-2.64092462898176</v>
      </c>
    </row>
    <row r="564" customFormat="false" ht="11.25" hidden="false" customHeight="false" outlineLevel="0" collapsed="false">
      <c r="A564" s="9" t="s">
        <v>595</v>
      </c>
      <c r="B564" s="10" t="s">
        <v>13</v>
      </c>
      <c r="C564" s="10" t="s">
        <v>62</v>
      </c>
      <c r="D564" s="11" t="n">
        <v>134.914392680763</v>
      </c>
      <c r="E564" s="11" t="n">
        <v>50.7599278559418</v>
      </c>
      <c r="F564" s="12" t="n">
        <f aca="false">-(D564/E564)</f>
        <v>-2.65789173427618</v>
      </c>
    </row>
    <row r="565" customFormat="false" ht="11.25" hidden="false" customHeight="false" outlineLevel="0" collapsed="false">
      <c r="A565" s="9" t="s">
        <v>596</v>
      </c>
      <c r="B565" s="10" t="s">
        <v>13</v>
      </c>
      <c r="C565" s="10" t="s">
        <v>597</v>
      </c>
      <c r="D565" s="11" t="n">
        <v>3.65555555555556</v>
      </c>
      <c r="E565" s="11" t="n">
        <v>1.37467532467532</v>
      </c>
      <c r="F565" s="12" t="n">
        <f aca="false">-(D565/E565)</f>
        <v>-2.65921377210939</v>
      </c>
    </row>
    <row r="566" customFormat="false" ht="11.25" hidden="false" customHeight="false" outlineLevel="0" collapsed="false">
      <c r="A566" s="9" t="s">
        <v>598</v>
      </c>
      <c r="B566" s="10" t="s">
        <v>13</v>
      </c>
      <c r="C566" s="10" t="s">
        <v>73</v>
      </c>
      <c r="D566" s="11" t="n">
        <v>43.2151426789585</v>
      </c>
      <c r="E566" s="11" t="n">
        <v>16.1853821015586</v>
      </c>
      <c r="F566" s="12" t="n">
        <f aca="false">-(D566/E566)</f>
        <v>-2.67001065577544</v>
      </c>
    </row>
    <row r="567" customFormat="false" ht="11.25" hidden="false" customHeight="false" outlineLevel="0" collapsed="false">
      <c r="A567" s="9" t="s">
        <v>599</v>
      </c>
      <c r="B567" s="10" t="s">
        <v>13</v>
      </c>
      <c r="C567" s="10" t="s">
        <v>203</v>
      </c>
      <c r="D567" s="11" t="n">
        <v>6.36944444444444</v>
      </c>
      <c r="E567" s="11" t="n">
        <v>2.38253968253968</v>
      </c>
      <c r="F567" s="12" t="n">
        <f aca="false">-(D567/E567)</f>
        <v>-2.67338441039307</v>
      </c>
    </row>
    <row r="568" customFormat="false" ht="11.25" hidden="false" customHeight="false" outlineLevel="0" collapsed="false">
      <c r="A568" s="9" t="s">
        <v>600</v>
      </c>
      <c r="B568" s="10" t="s">
        <v>13</v>
      </c>
      <c r="C568" s="10" t="s">
        <v>172</v>
      </c>
      <c r="D568" s="11" t="n">
        <v>365.407023905746</v>
      </c>
      <c r="E568" s="11" t="n">
        <v>136.109991079612</v>
      </c>
      <c r="F568" s="12" t="n">
        <f aca="false">-(D568/E568)</f>
        <v>-2.68464512419236</v>
      </c>
    </row>
    <row r="569" customFormat="false" ht="11.25" hidden="false" customHeight="false" outlineLevel="0" collapsed="false">
      <c r="A569" s="9" t="s">
        <v>601</v>
      </c>
      <c r="B569" s="10" t="s">
        <v>35</v>
      </c>
      <c r="C569" s="10" t="s">
        <v>36</v>
      </c>
      <c r="D569" s="11" t="n">
        <v>97.5</v>
      </c>
      <c r="E569" s="11" t="n">
        <v>36.1428571428571</v>
      </c>
      <c r="F569" s="12" t="n">
        <f aca="false">-(D569/E569)</f>
        <v>-2.69762845849803</v>
      </c>
    </row>
    <row r="570" customFormat="false" ht="11.25" hidden="false" customHeight="false" outlineLevel="0" collapsed="false">
      <c r="A570" s="9" t="s">
        <v>602</v>
      </c>
      <c r="B570" s="10" t="s">
        <v>13</v>
      </c>
      <c r="C570" s="10" t="s">
        <v>73</v>
      </c>
      <c r="D570" s="11" t="n">
        <v>609.524530345815</v>
      </c>
      <c r="E570" s="11" t="n">
        <v>224.717452400541</v>
      </c>
      <c r="F570" s="12" t="n">
        <f aca="false">-(D570/E570)</f>
        <v>-2.71240406045271</v>
      </c>
    </row>
    <row r="571" customFormat="false" ht="11.25" hidden="false" customHeight="false" outlineLevel="0" collapsed="false">
      <c r="A571" s="9" t="s">
        <v>603</v>
      </c>
      <c r="B571" s="10" t="s">
        <v>13</v>
      </c>
      <c r="C571" s="10" t="s">
        <v>73</v>
      </c>
      <c r="D571" s="11" t="n">
        <v>341.916472601186</v>
      </c>
      <c r="E571" s="11" t="n">
        <v>125.954293650966</v>
      </c>
      <c r="F571" s="12" t="n">
        <f aca="false">-(D571/E571)</f>
        <v>-2.71460751904716</v>
      </c>
    </row>
    <row r="572" customFormat="false" ht="11.25" hidden="false" customHeight="false" outlineLevel="0" collapsed="false">
      <c r="A572" s="9" t="s">
        <v>604</v>
      </c>
      <c r="B572" s="10" t="s">
        <v>13</v>
      </c>
      <c r="C572" s="10" t="s">
        <v>62</v>
      </c>
      <c r="D572" s="11" t="n">
        <v>28.494084510261</v>
      </c>
      <c r="E572" s="11" t="n">
        <v>10.4866013071895</v>
      </c>
      <c r="F572" s="12" t="n">
        <f aca="false">-(D572/E572)</f>
        <v>-2.71718964758637</v>
      </c>
    </row>
    <row r="573" customFormat="false" ht="11.25" hidden="false" customHeight="false" outlineLevel="0" collapsed="false">
      <c r="A573" s="9" t="s">
        <v>605</v>
      </c>
      <c r="B573" s="10" t="s">
        <v>13</v>
      </c>
      <c r="C573" s="10" t="s">
        <v>62</v>
      </c>
      <c r="D573" s="11" t="n">
        <v>5.68571428571429</v>
      </c>
      <c r="E573" s="11" t="n">
        <v>2.08593710211357</v>
      </c>
      <c r="F573" s="12" t="n">
        <f aca="false">-(D573/E573)</f>
        <v>-2.72573620745959</v>
      </c>
    </row>
    <row r="574" customFormat="false" ht="11.25" hidden="false" customHeight="false" outlineLevel="0" collapsed="false">
      <c r="A574" s="9" t="s">
        <v>606</v>
      </c>
      <c r="B574" s="10" t="s">
        <v>13</v>
      </c>
      <c r="C574" s="10" t="s">
        <v>158</v>
      </c>
      <c r="D574" s="11" t="n">
        <v>7.03336342020553</v>
      </c>
      <c r="E574" s="11" t="n">
        <v>2.56971500721501</v>
      </c>
      <c r="F574" s="12" t="n">
        <f aca="false">-(D574/E574)</f>
        <v>-2.73702079820443</v>
      </c>
    </row>
    <row r="575" customFormat="false" ht="11.25" hidden="false" customHeight="false" outlineLevel="0" collapsed="false">
      <c r="A575" s="9" t="s">
        <v>607</v>
      </c>
      <c r="B575" s="10" t="s">
        <v>13</v>
      </c>
      <c r="C575" s="10" t="s">
        <v>453</v>
      </c>
      <c r="D575" s="11" t="n">
        <v>775.004892948469</v>
      </c>
      <c r="E575" s="11" t="n">
        <v>283.121797071178</v>
      </c>
      <c r="F575" s="12" t="n">
        <f aca="false">-(D575/E575)</f>
        <v>-2.73735509228076</v>
      </c>
    </row>
    <row r="576" customFormat="false" ht="11.25" hidden="false" customHeight="false" outlineLevel="0" collapsed="false">
      <c r="A576" s="9" t="s">
        <v>608</v>
      </c>
      <c r="B576" s="10" t="s">
        <v>13</v>
      </c>
      <c r="C576" s="10" t="s">
        <v>62</v>
      </c>
      <c r="D576" s="11" t="n">
        <v>73.6473242529745</v>
      </c>
      <c r="E576" s="11" t="n">
        <v>26.9006194527867</v>
      </c>
      <c r="F576" s="12" t="n">
        <f aca="false">-(D576/E576)</f>
        <v>-2.73775570046753</v>
      </c>
    </row>
    <row r="577" customFormat="false" ht="11.25" hidden="false" customHeight="false" outlineLevel="0" collapsed="false">
      <c r="A577" s="9" t="s">
        <v>609</v>
      </c>
      <c r="B577" s="10" t="s">
        <v>13</v>
      </c>
      <c r="C577" s="10" t="s">
        <v>73</v>
      </c>
      <c r="D577" s="11" t="n">
        <v>111.064204646403</v>
      </c>
      <c r="E577" s="11" t="n">
        <v>40.4445116544962</v>
      </c>
      <c r="F577" s="12" t="n">
        <f aca="false">-(D577/E577)</f>
        <v>-2.74608840861245</v>
      </c>
    </row>
    <row r="578" customFormat="false" ht="11.25" hidden="false" customHeight="false" outlineLevel="0" collapsed="false">
      <c r="A578" s="9" t="s">
        <v>610</v>
      </c>
      <c r="B578" s="10" t="s">
        <v>35</v>
      </c>
      <c r="C578" s="10" t="s">
        <v>36</v>
      </c>
      <c r="D578" s="11" t="n">
        <v>5.5</v>
      </c>
      <c r="E578" s="11" t="n">
        <v>2</v>
      </c>
      <c r="F578" s="12" t="n">
        <f aca="false">-(D578/E578)</f>
        <v>-2.75</v>
      </c>
    </row>
    <row r="579" customFormat="false" ht="11.25" hidden="false" customHeight="false" outlineLevel="0" collapsed="false">
      <c r="A579" s="9" t="s">
        <v>611</v>
      </c>
      <c r="B579" s="10" t="s">
        <v>35</v>
      </c>
      <c r="C579" s="10" t="s">
        <v>36</v>
      </c>
      <c r="D579" s="11" t="n">
        <v>5.5</v>
      </c>
      <c r="E579" s="11" t="n">
        <v>2</v>
      </c>
      <c r="F579" s="12" t="n">
        <f aca="false">-(D579/E579)</f>
        <v>-2.75</v>
      </c>
    </row>
    <row r="580" customFormat="false" ht="11.25" hidden="false" customHeight="false" outlineLevel="0" collapsed="false">
      <c r="A580" s="9" t="s">
        <v>612</v>
      </c>
      <c r="B580" s="10" t="s">
        <v>13</v>
      </c>
      <c r="C580" s="10" t="s">
        <v>62</v>
      </c>
      <c r="D580" s="11" t="n">
        <v>9.43103408029878</v>
      </c>
      <c r="E580" s="11" t="n">
        <v>3.42826797385621</v>
      </c>
      <c r="F580" s="12" t="n">
        <f aca="false">-(D580/E580)</f>
        <v>-2.75096175451258</v>
      </c>
    </row>
    <row r="581" customFormat="false" ht="11.25" hidden="false" customHeight="false" outlineLevel="0" collapsed="false">
      <c r="A581" s="9" t="s">
        <v>613</v>
      </c>
      <c r="B581" s="10" t="s">
        <v>13</v>
      </c>
      <c r="C581" s="10" t="s">
        <v>203</v>
      </c>
      <c r="D581" s="11" t="n">
        <v>21.4640441558785</v>
      </c>
      <c r="E581" s="11" t="n">
        <v>7.76321256143237</v>
      </c>
      <c r="F581" s="12" t="n">
        <f aca="false">-(D581/E581)</f>
        <v>-2.76484045567834</v>
      </c>
    </row>
    <row r="582" customFormat="false" ht="11.25" hidden="false" customHeight="false" outlineLevel="0" collapsed="false">
      <c r="A582" s="9" t="s">
        <v>614</v>
      </c>
      <c r="B582" s="10" t="s">
        <v>13</v>
      </c>
      <c r="C582" s="10" t="s">
        <v>14</v>
      </c>
      <c r="D582" s="11" t="n">
        <v>5.17084196333422</v>
      </c>
      <c r="E582" s="11" t="n">
        <v>1.86858974358974</v>
      </c>
      <c r="F582" s="12" t="n">
        <f aca="false">-(D582/E582)</f>
        <v>-2.76724304041214</v>
      </c>
    </row>
    <row r="583" customFormat="false" ht="11.25" hidden="false" customHeight="false" outlineLevel="0" collapsed="false">
      <c r="A583" s="9" t="s">
        <v>615</v>
      </c>
      <c r="B583" s="10" t="s">
        <v>13</v>
      </c>
      <c r="C583" s="10" t="s">
        <v>62</v>
      </c>
      <c r="D583" s="11" t="n">
        <v>31.6979052809935</v>
      </c>
      <c r="E583" s="11" t="n">
        <v>11.4487100317983</v>
      </c>
      <c r="F583" s="12" t="n">
        <f aca="false">-(D583/E583)</f>
        <v>-2.76868793016453</v>
      </c>
    </row>
    <row r="584" customFormat="false" ht="11.25" hidden="false" customHeight="false" outlineLevel="0" collapsed="false">
      <c r="A584" s="9" t="s">
        <v>616</v>
      </c>
      <c r="B584" s="10" t="s">
        <v>13</v>
      </c>
      <c r="C584" s="10" t="s">
        <v>62</v>
      </c>
      <c r="D584" s="11" t="n">
        <v>18.0989926739927</v>
      </c>
      <c r="E584" s="11" t="n">
        <v>6.51437400318979</v>
      </c>
      <c r="F584" s="12" t="n">
        <f aca="false">-(D584/E584)</f>
        <v>-2.77831648369137</v>
      </c>
    </row>
    <row r="585" customFormat="false" ht="11.25" hidden="false" customHeight="false" outlineLevel="0" collapsed="false">
      <c r="A585" s="9" t="s">
        <v>617</v>
      </c>
      <c r="B585" s="10" t="s">
        <v>13</v>
      </c>
      <c r="C585" s="10" t="s">
        <v>73</v>
      </c>
      <c r="D585" s="11" t="n">
        <v>15.3181117085529</v>
      </c>
      <c r="E585" s="11" t="n">
        <v>5.50970546910949</v>
      </c>
      <c r="F585" s="12" t="n">
        <f aca="false">-(D585/E585)</f>
        <v>-2.78020518418541</v>
      </c>
    </row>
    <row r="586" customFormat="false" ht="11.25" hidden="false" customHeight="false" outlineLevel="0" collapsed="false">
      <c r="A586" s="9" t="s">
        <v>618</v>
      </c>
      <c r="B586" s="10" t="s">
        <v>13</v>
      </c>
      <c r="C586" s="10" t="s">
        <v>172</v>
      </c>
      <c r="D586" s="11" t="n">
        <v>7.58525641025641</v>
      </c>
      <c r="E586" s="11" t="n">
        <v>2.6941770647653</v>
      </c>
      <c r="F586" s="12" t="n">
        <f aca="false">-(D586/E586)</f>
        <v>-2.81542609409645</v>
      </c>
    </row>
    <row r="587" customFormat="false" ht="11.25" hidden="false" customHeight="false" outlineLevel="0" collapsed="false">
      <c r="A587" s="9" t="s">
        <v>619</v>
      </c>
      <c r="B587" s="10" t="s">
        <v>13</v>
      </c>
      <c r="C587" s="10" t="s">
        <v>62</v>
      </c>
      <c r="D587" s="11" t="n">
        <v>10.4573423308717</v>
      </c>
      <c r="E587" s="11" t="n">
        <v>3.71011904761905</v>
      </c>
      <c r="F587" s="12" t="n">
        <f aca="false">-(D587/E587)</f>
        <v>-2.81860021111254</v>
      </c>
    </row>
    <row r="588" customFormat="false" ht="11.25" hidden="false" customHeight="false" outlineLevel="0" collapsed="false">
      <c r="A588" s="9" t="s">
        <v>620</v>
      </c>
      <c r="B588" s="10" t="s">
        <v>13</v>
      </c>
      <c r="C588" s="10" t="s">
        <v>14</v>
      </c>
      <c r="D588" s="11" t="n">
        <v>434.780891124699</v>
      </c>
      <c r="E588" s="11" t="n">
        <v>153.964170560262</v>
      </c>
      <c r="F588" s="12" t="n">
        <f aca="false">-(D588/E588)</f>
        <v>-2.82390954689373</v>
      </c>
    </row>
    <row r="589" customFormat="false" ht="11.25" hidden="false" customHeight="false" outlineLevel="0" collapsed="false">
      <c r="A589" s="9" t="s">
        <v>621</v>
      </c>
      <c r="B589" s="10" t="s">
        <v>13</v>
      </c>
      <c r="C589" s="10" t="s">
        <v>172</v>
      </c>
      <c r="D589" s="11" t="n">
        <v>1058.07209313305</v>
      </c>
      <c r="E589" s="11" t="n">
        <v>374.653316678162</v>
      </c>
      <c r="F589" s="12" t="n">
        <f aca="false">-(D589/E589)</f>
        <v>-2.82413646438359</v>
      </c>
    </row>
    <row r="590" customFormat="false" ht="11.25" hidden="false" customHeight="false" outlineLevel="0" collapsed="false">
      <c r="A590" s="9" t="s">
        <v>622</v>
      </c>
      <c r="B590" s="10" t="s">
        <v>13</v>
      </c>
      <c r="C590" s="10" t="s">
        <v>203</v>
      </c>
      <c r="D590" s="11" t="n">
        <v>6.77404401154401</v>
      </c>
      <c r="E590" s="11" t="n">
        <v>2.38888888888889</v>
      </c>
      <c r="F590" s="12" t="n">
        <f aca="false">-(D590/E590)</f>
        <v>-2.83564633041377</v>
      </c>
    </row>
    <row r="591" customFormat="false" ht="11.25" hidden="false" customHeight="false" outlineLevel="0" collapsed="false">
      <c r="A591" s="9" t="s">
        <v>623</v>
      </c>
      <c r="B591" s="10" t="s">
        <v>13</v>
      </c>
      <c r="C591" s="10" t="s">
        <v>62</v>
      </c>
      <c r="D591" s="11" t="n">
        <v>420.968606750147</v>
      </c>
      <c r="E591" s="11" t="n">
        <v>148.208138795329</v>
      </c>
      <c r="F591" s="12" t="n">
        <f aca="false">-(D591/E591)</f>
        <v>-2.84038791777483</v>
      </c>
    </row>
    <row r="592" customFormat="false" ht="11.25" hidden="false" customHeight="false" outlineLevel="0" collapsed="false">
      <c r="A592" s="9" t="s">
        <v>624</v>
      </c>
      <c r="B592" s="10" t="s">
        <v>13</v>
      </c>
      <c r="C592" s="10" t="s">
        <v>62</v>
      </c>
      <c r="D592" s="11" t="n">
        <v>16.0479741448782</v>
      </c>
      <c r="E592" s="11" t="n">
        <v>5.64608534740114</v>
      </c>
      <c r="F592" s="12" t="n">
        <f aca="false">-(D592/E592)</f>
        <v>-2.84231873190953</v>
      </c>
    </row>
    <row r="593" customFormat="false" ht="11.25" hidden="false" customHeight="false" outlineLevel="0" collapsed="false">
      <c r="A593" s="9" t="s">
        <v>625</v>
      </c>
      <c r="B593" s="10" t="s">
        <v>35</v>
      </c>
      <c r="C593" s="10" t="s">
        <v>36</v>
      </c>
      <c r="D593" s="11" t="n">
        <v>3</v>
      </c>
      <c r="E593" s="11" t="n">
        <v>1.05263157894737</v>
      </c>
      <c r="F593" s="12" t="n">
        <f aca="false">-(D593/E593)</f>
        <v>-2.85</v>
      </c>
    </row>
    <row r="594" customFormat="false" ht="11.25" hidden="false" customHeight="false" outlineLevel="0" collapsed="false">
      <c r="A594" s="9" t="s">
        <v>626</v>
      </c>
      <c r="B594" s="10" t="s">
        <v>13</v>
      </c>
      <c r="C594" s="10" t="s">
        <v>14</v>
      </c>
      <c r="D594" s="11" t="n">
        <v>9.19548872180451</v>
      </c>
      <c r="E594" s="11" t="n">
        <v>3.22142857142857</v>
      </c>
      <c r="F594" s="12" t="n">
        <f aca="false">-(D594/E594)</f>
        <v>-2.8544754347065</v>
      </c>
    </row>
    <row r="595" customFormat="false" ht="11.25" hidden="false" customHeight="false" outlineLevel="0" collapsed="false">
      <c r="A595" s="9" t="s">
        <v>627</v>
      </c>
      <c r="B595" s="10" t="s">
        <v>13</v>
      </c>
      <c r="C595" s="10" t="s">
        <v>172</v>
      </c>
      <c r="D595" s="11" t="n">
        <v>194.445265604708</v>
      </c>
      <c r="E595" s="11" t="n">
        <v>67.9122832404954</v>
      </c>
      <c r="F595" s="12" t="n">
        <f aca="false">-(D595/E595)</f>
        <v>-2.86318256914034</v>
      </c>
    </row>
    <row r="596" customFormat="false" ht="11.25" hidden="false" customHeight="false" outlineLevel="0" collapsed="false">
      <c r="A596" s="9" t="s">
        <v>628</v>
      </c>
      <c r="B596" s="10" t="s">
        <v>13</v>
      </c>
      <c r="C596" s="10" t="s">
        <v>172</v>
      </c>
      <c r="D596" s="11" t="n">
        <v>1076.96073900729</v>
      </c>
      <c r="E596" s="11" t="n">
        <v>371.728793484637</v>
      </c>
      <c r="F596" s="12" t="n">
        <f aca="false">-(D596/E596)</f>
        <v>-2.89716792963954</v>
      </c>
    </row>
    <row r="597" customFormat="false" ht="22.5" hidden="false" customHeight="false" outlineLevel="0" collapsed="false">
      <c r="A597" s="9" t="s">
        <v>629</v>
      </c>
      <c r="B597" s="10" t="s">
        <v>13</v>
      </c>
      <c r="C597" s="10" t="s">
        <v>62</v>
      </c>
      <c r="D597" s="11" t="n">
        <v>9.00288461538461</v>
      </c>
      <c r="E597" s="11" t="n">
        <v>3.09365438483086</v>
      </c>
      <c r="F597" s="12" t="n">
        <f aca="false">-(D597/E597)</f>
        <v>-2.91011324973097</v>
      </c>
    </row>
    <row r="598" customFormat="false" ht="22.5" hidden="false" customHeight="false" outlineLevel="0" collapsed="false">
      <c r="A598" s="9" t="s">
        <v>630</v>
      </c>
      <c r="B598" s="10" t="s">
        <v>31</v>
      </c>
      <c r="C598" s="10" t="s">
        <v>32</v>
      </c>
      <c r="D598" s="11" t="n">
        <v>790.495</v>
      </c>
      <c r="E598" s="11" t="n">
        <v>271.000999999999</v>
      </c>
      <c r="F598" s="12" t="n">
        <f aca="false">-(D598/E598)</f>
        <v>-2.91694495592268</v>
      </c>
    </row>
    <row r="599" customFormat="false" ht="11.25" hidden="false" customHeight="false" outlineLevel="0" collapsed="false">
      <c r="A599" s="9" t="s">
        <v>631</v>
      </c>
      <c r="B599" s="10" t="s">
        <v>13</v>
      </c>
      <c r="C599" s="10" t="s">
        <v>172</v>
      </c>
      <c r="D599" s="11" t="n">
        <v>42.8698356167396</v>
      </c>
      <c r="E599" s="11" t="n">
        <v>14.5713596044478</v>
      </c>
      <c r="F599" s="12" t="n">
        <f aca="false">-(D599/E599)</f>
        <v>-2.94206146718484</v>
      </c>
    </row>
    <row r="600" customFormat="false" ht="11.25" hidden="false" customHeight="false" outlineLevel="0" collapsed="false">
      <c r="A600" s="9" t="s">
        <v>632</v>
      </c>
      <c r="B600" s="10" t="s">
        <v>13</v>
      </c>
      <c r="C600" s="10" t="s">
        <v>73</v>
      </c>
      <c r="D600" s="11" t="n">
        <v>182.977221888019</v>
      </c>
      <c r="E600" s="11" t="n">
        <v>62.1243149179682</v>
      </c>
      <c r="F600" s="12" t="n">
        <f aca="false">-(D600/E600)</f>
        <v>-2.94533987424458</v>
      </c>
    </row>
    <row r="601" customFormat="false" ht="11.25" hidden="false" customHeight="false" outlineLevel="0" collapsed="false">
      <c r="A601" s="9" t="s">
        <v>633</v>
      </c>
      <c r="B601" s="10" t="s">
        <v>13</v>
      </c>
      <c r="C601" s="10" t="s">
        <v>73</v>
      </c>
      <c r="D601" s="11" t="n">
        <v>218.630187575582</v>
      </c>
      <c r="E601" s="11" t="n">
        <v>74.0694157923261</v>
      </c>
      <c r="F601" s="12" t="n">
        <f aca="false">-(D601/E601)</f>
        <v>-2.95169315481806</v>
      </c>
    </row>
    <row r="602" customFormat="false" ht="11.25" hidden="false" customHeight="false" outlineLevel="0" collapsed="false">
      <c r="A602" s="9" t="s">
        <v>634</v>
      </c>
      <c r="B602" s="10" t="s">
        <v>13</v>
      </c>
      <c r="C602" s="10" t="s">
        <v>47</v>
      </c>
      <c r="D602" s="11" t="n">
        <v>44.5105509987089</v>
      </c>
      <c r="E602" s="11" t="n">
        <v>15.03672038316</v>
      </c>
      <c r="F602" s="12" t="n">
        <f aca="false">-(D602/E602)</f>
        <v>-2.9601236083739</v>
      </c>
    </row>
    <row r="603" customFormat="false" ht="11.25" hidden="false" customHeight="false" outlineLevel="0" collapsed="false">
      <c r="A603" s="9" t="s">
        <v>635</v>
      </c>
      <c r="B603" s="10" t="s">
        <v>13</v>
      </c>
      <c r="C603" s="10" t="s">
        <v>62</v>
      </c>
      <c r="D603" s="11" t="n">
        <v>8.03957153957154</v>
      </c>
      <c r="E603" s="11" t="n">
        <v>2.70779220779221</v>
      </c>
      <c r="F603" s="12" t="n">
        <f aca="false">-(D603/E603)</f>
        <v>-2.96905040070507</v>
      </c>
    </row>
    <row r="604" customFormat="false" ht="11.25" hidden="false" customHeight="false" outlineLevel="0" collapsed="false">
      <c r="A604" s="9" t="s">
        <v>636</v>
      </c>
      <c r="B604" s="10" t="s">
        <v>13</v>
      </c>
      <c r="C604" s="10" t="s">
        <v>62</v>
      </c>
      <c r="D604" s="11" t="n">
        <v>46.0128845397808</v>
      </c>
      <c r="E604" s="11" t="n">
        <v>15.428152811241</v>
      </c>
      <c r="F604" s="12" t="n">
        <f aca="false">-(D604/E604)</f>
        <v>-2.98239751075421</v>
      </c>
    </row>
    <row r="605" customFormat="false" ht="11.25" hidden="false" customHeight="false" outlineLevel="0" collapsed="false">
      <c r="A605" s="9" t="s">
        <v>637</v>
      </c>
      <c r="B605" s="10" t="s">
        <v>13</v>
      </c>
      <c r="C605" s="10" t="s">
        <v>203</v>
      </c>
      <c r="D605" s="11" t="n">
        <v>11.5244611812336</v>
      </c>
      <c r="E605" s="11" t="n">
        <v>3.85645363408521</v>
      </c>
      <c r="F605" s="12" t="n">
        <f aca="false">-(D605/E605)</f>
        <v>-2.98835725117367</v>
      </c>
    </row>
    <row r="606" customFormat="false" ht="11.25" hidden="false" customHeight="false" outlineLevel="0" collapsed="false">
      <c r="A606" s="9" t="s">
        <v>638</v>
      </c>
      <c r="B606" s="10" t="s">
        <v>13</v>
      </c>
      <c r="C606" s="10" t="s">
        <v>203</v>
      </c>
      <c r="D606" s="11" t="n">
        <v>58.1564382083345</v>
      </c>
      <c r="E606" s="11" t="n">
        <v>19.3931872650913</v>
      </c>
      <c r="F606" s="12" t="n">
        <f aca="false">-(D606/E606)</f>
        <v>-2.9988076438069</v>
      </c>
    </row>
    <row r="607" customFormat="false" ht="22.5" hidden="false" customHeight="false" outlineLevel="0" collapsed="false">
      <c r="A607" s="9" t="s">
        <v>639</v>
      </c>
      <c r="B607" s="10" t="s">
        <v>35</v>
      </c>
      <c r="C607" s="10" t="s">
        <v>36</v>
      </c>
      <c r="D607" s="11" t="n">
        <v>33</v>
      </c>
      <c r="E607" s="11" t="n">
        <v>11</v>
      </c>
      <c r="F607" s="12" t="n">
        <f aca="false">-(D607/E607)</f>
        <v>-3</v>
      </c>
    </row>
    <row r="608" customFormat="false" ht="22.5" hidden="false" customHeight="false" outlineLevel="0" collapsed="false">
      <c r="A608" s="9" t="s">
        <v>640</v>
      </c>
      <c r="B608" s="10" t="s">
        <v>35</v>
      </c>
      <c r="C608" s="10" t="s">
        <v>36</v>
      </c>
      <c r="D608" s="11" t="n">
        <v>3</v>
      </c>
      <c r="E608" s="11" t="n">
        <v>1</v>
      </c>
      <c r="F608" s="12" t="n">
        <f aca="false">-(D608/E608)</f>
        <v>-3</v>
      </c>
    </row>
    <row r="609" customFormat="false" ht="11.25" hidden="false" customHeight="false" outlineLevel="0" collapsed="false">
      <c r="A609" s="9" t="s">
        <v>641</v>
      </c>
      <c r="B609" s="10" t="s">
        <v>35</v>
      </c>
      <c r="C609" s="10" t="s">
        <v>36</v>
      </c>
      <c r="D609" s="11" t="n">
        <v>3</v>
      </c>
      <c r="E609" s="11" t="n">
        <v>1</v>
      </c>
      <c r="F609" s="12" t="n">
        <f aca="false">-(D609/E609)</f>
        <v>-3</v>
      </c>
    </row>
    <row r="610" customFormat="false" ht="11.25" hidden="false" customHeight="false" outlineLevel="0" collapsed="false">
      <c r="A610" s="9" t="s">
        <v>642</v>
      </c>
      <c r="B610" s="10" t="s">
        <v>35</v>
      </c>
      <c r="C610" s="10" t="s">
        <v>36</v>
      </c>
      <c r="D610" s="11" t="n">
        <v>22.5</v>
      </c>
      <c r="E610" s="11" t="n">
        <v>7.5</v>
      </c>
      <c r="F610" s="12" t="n">
        <f aca="false">-(D610/E610)</f>
        <v>-3</v>
      </c>
    </row>
    <row r="611" customFormat="false" ht="11.25" hidden="false" customHeight="false" outlineLevel="0" collapsed="false">
      <c r="A611" s="9" t="s">
        <v>643</v>
      </c>
      <c r="B611" s="10" t="s">
        <v>13</v>
      </c>
      <c r="C611" s="10" t="s">
        <v>172</v>
      </c>
      <c r="D611" s="11" t="n">
        <v>21.268642773635</v>
      </c>
      <c r="E611" s="11" t="n">
        <v>7.05589133089133</v>
      </c>
      <c r="F611" s="12" t="n">
        <f aca="false">-(D611/E611)</f>
        <v>-3.01430985487531</v>
      </c>
    </row>
    <row r="612" customFormat="false" ht="11.25" hidden="false" customHeight="false" outlineLevel="0" collapsed="false">
      <c r="A612" s="9" t="s">
        <v>644</v>
      </c>
      <c r="B612" s="10" t="s">
        <v>13</v>
      </c>
      <c r="C612" s="10" t="s">
        <v>73</v>
      </c>
      <c r="D612" s="11" t="n">
        <v>168.815170351664</v>
      </c>
      <c r="E612" s="11" t="n">
        <v>55.7825992548903</v>
      </c>
      <c r="F612" s="12" t="n">
        <f aca="false">-(D612/E612)</f>
        <v>-3.02630520281581</v>
      </c>
    </row>
    <row r="613" customFormat="false" ht="11.25" hidden="false" customHeight="false" outlineLevel="0" collapsed="false">
      <c r="A613" s="9" t="s">
        <v>645</v>
      </c>
      <c r="B613" s="10" t="s">
        <v>13</v>
      </c>
      <c r="C613" s="10" t="s">
        <v>62</v>
      </c>
      <c r="D613" s="11" t="n">
        <v>80.030308576013</v>
      </c>
      <c r="E613" s="11" t="n">
        <v>26.3147652785811</v>
      </c>
      <c r="F613" s="12" t="n">
        <f aca="false">-(D613/E613)</f>
        <v>-3.04127009033798</v>
      </c>
    </row>
    <row r="614" customFormat="false" ht="11.25" hidden="false" customHeight="false" outlineLevel="0" collapsed="false">
      <c r="A614" s="9" t="s">
        <v>646</v>
      </c>
      <c r="B614" s="10" t="s">
        <v>13</v>
      </c>
      <c r="C614" s="10" t="s">
        <v>47</v>
      </c>
      <c r="D614" s="11" t="n">
        <v>3.80168067226891</v>
      </c>
      <c r="E614" s="11" t="n">
        <v>1.25</v>
      </c>
      <c r="F614" s="12" t="n">
        <f aca="false">-(D614/E614)</f>
        <v>-3.04134453781513</v>
      </c>
    </row>
    <row r="615" customFormat="false" ht="11.25" hidden="false" customHeight="false" outlineLevel="0" collapsed="false">
      <c r="A615" s="9" t="s">
        <v>647</v>
      </c>
      <c r="B615" s="10" t="s">
        <v>35</v>
      </c>
      <c r="C615" s="10" t="s">
        <v>36</v>
      </c>
      <c r="D615" s="11" t="n">
        <v>68.3333333333333</v>
      </c>
      <c r="E615" s="11" t="n">
        <v>22.4444444444444</v>
      </c>
      <c r="F615" s="12" t="n">
        <f aca="false">-(D615/E615)</f>
        <v>-3.04455445544555</v>
      </c>
    </row>
    <row r="616" customFormat="false" ht="11.25" hidden="false" customHeight="false" outlineLevel="0" collapsed="false">
      <c r="A616" s="9" t="s">
        <v>648</v>
      </c>
      <c r="B616" s="10" t="s">
        <v>13</v>
      </c>
      <c r="C616" s="10" t="s">
        <v>73</v>
      </c>
      <c r="D616" s="11" t="n">
        <v>4.91541324172903</v>
      </c>
      <c r="E616" s="11" t="n">
        <v>1.61111111111111</v>
      </c>
      <c r="F616" s="12" t="n">
        <f aca="false">-(D616/E616)</f>
        <v>-3.05094615003871</v>
      </c>
    </row>
    <row r="617" customFormat="false" ht="11.25" hidden="false" customHeight="false" outlineLevel="0" collapsed="false">
      <c r="A617" s="9" t="s">
        <v>649</v>
      </c>
      <c r="B617" s="10" t="s">
        <v>13</v>
      </c>
      <c r="C617" s="10" t="s">
        <v>62</v>
      </c>
      <c r="D617" s="11" t="n">
        <v>5.16414041325032</v>
      </c>
      <c r="E617" s="11" t="n">
        <v>1.68645510835913</v>
      </c>
      <c r="F617" s="12" t="n">
        <f aca="false">-(D617/E617)</f>
        <v>-3.06212741012411</v>
      </c>
    </row>
    <row r="618" customFormat="false" ht="11.25" hidden="false" customHeight="false" outlineLevel="0" collapsed="false">
      <c r="A618" s="9" t="s">
        <v>650</v>
      </c>
      <c r="B618" s="10" t="s">
        <v>13</v>
      </c>
      <c r="C618" s="10" t="s">
        <v>73</v>
      </c>
      <c r="D618" s="11" t="n">
        <v>1257.90756181812</v>
      </c>
      <c r="E618" s="11" t="n">
        <v>407.351568989146</v>
      </c>
      <c r="F618" s="12" t="n">
        <f aca="false">-(D618/E618)</f>
        <v>-3.08801452499533</v>
      </c>
    </row>
    <row r="619" customFormat="false" ht="11.25" hidden="false" customHeight="false" outlineLevel="0" collapsed="false">
      <c r="A619" s="9" t="s">
        <v>651</v>
      </c>
      <c r="B619" s="10" t="s">
        <v>35</v>
      </c>
      <c r="C619" s="10" t="s">
        <v>36</v>
      </c>
      <c r="D619" s="11" t="n">
        <v>1090.83333333333</v>
      </c>
      <c r="E619" s="11" t="n">
        <v>353</v>
      </c>
      <c r="F619" s="12" t="n">
        <f aca="false">-(D619/E619)</f>
        <v>-3.09017941454201</v>
      </c>
    </row>
    <row r="620" customFormat="false" ht="11.25" hidden="false" customHeight="false" outlineLevel="0" collapsed="false">
      <c r="A620" s="9" t="s">
        <v>652</v>
      </c>
      <c r="B620" s="10" t="s">
        <v>13</v>
      </c>
      <c r="C620" s="10" t="s">
        <v>73</v>
      </c>
      <c r="D620" s="11" t="n">
        <v>112.552630011028</v>
      </c>
      <c r="E620" s="11" t="n">
        <v>36.3834033785272</v>
      </c>
      <c r="F620" s="12" t="n">
        <f aca="false">-(D620/E620)</f>
        <v>-3.09351571209675</v>
      </c>
    </row>
    <row r="621" customFormat="false" ht="11.25" hidden="false" customHeight="false" outlineLevel="0" collapsed="false">
      <c r="A621" s="9" t="s">
        <v>653</v>
      </c>
      <c r="B621" s="10" t="s">
        <v>13</v>
      </c>
      <c r="C621" s="10" t="s">
        <v>158</v>
      </c>
      <c r="D621" s="11" t="n">
        <v>71.5309986152479</v>
      </c>
      <c r="E621" s="11" t="n">
        <v>23.0923552754435</v>
      </c>
      <c r="F621" s="12" t="n">
        <f aca="false">-(D621/E621)</f>
        <v>-3.09760514949786</v>
      </c>
    </row>
    <row r="622" customFormat="false" ht="11.25" hidden="false" customHeight="false" outlineLevel="0" collapsed="false">
      <c r="A622" s="9" t="s">
        <v>654</v>
      </c>
      <c r="B622" s="10" t="s">
        <v>13</v>
      </c>
      <c r="C622" s="10" t="s">
        <v>14</v>
      </c>
      <c r="D622" s="11" t="n">
        <v>7.43787878787879</v>
      </c>
      <c r="E622" s="11" t="n">
        <v>2.4</v>
      </c>
      <c r="F622" s="12" t="n">
        <f aca="false">-(D622/E622)</f>
        <v>-3.09911616161616</v>
      </c>
    </row>
    <row r="623" customFormat="false" ht="11.25" hidden="false" customHeight="false" outlineLevel="0" collapsed="false">
      <c r="A623" s="9" t="s">
        <v>655</v>
      </c>
      <c r="B623" s="10" t="s">
        <v>35</v>
      </c>
      <c r="C623" s="10" t="s">
        <v>36</v>
      </c>
      <c r="D623" s="11" t="n">
        <v>15.5</v>
      </c>
      <c r="E623" s="11" t="n">
        <v>5</v>
      </c>
      <c r="F623" s="12" t="n">
        <f aca="false">-(D623/E623)</f>
        <v>-3.1</v>
      </c>
    </row>
    <row r="624" customFormat="false" ht="11.25" hidden="false" customHeight="false" outlineLevel="0" collapsed="false">
      <c r="A624" s="9" t="s">
        <v>656</v>
      </c>
      <c r="B624" s="10" t="s">
        <v>13</v>
      </c>
      <c r="C624" s="10" t="s">
        <v>172</v>
      </c>
      <c r="D624" s="11" t="n">
        <v>3.86515151515152</v>
      </c>
      <c r="E624" s="11" t="n">
        <v>1.24285714285714</v>
      </c>
      <c r="F624" s="12" t="n">
        <f aca="false">-(D624/E624)</f>
        <v>-3.10989202368514</v>
      </c>
    </row>
    <row r="625" customFormat="false" ht="22.5" hidden="false" customHeight="false" outlineLevel="0" collapsed="false">
      <c r="A625" s="9" t="s">
        <v>657</v>
      </c>
      <c r="B625" s="10" t="s">
        <v>31</v>
      </c>
      <c r="C625" s="10" t="s">
        <v>32</v>
      </c>
      <c r="D625" s="11" t="n">
        <v>1498.47</v>
      </c>
      <c r="E625" s="11" t="n">
        <v>481.06</v>
      </c>
      <c r="F625" s="12" t="n">
        <f aca="false">-(D625/E625)</f>
        <v>-3.11493368810543</v>
      </c>
    </row>
    <row r="626" customFormat="false" ht="11.25" hidden="false" customHeight="false" outlineLevel="0" collapsed="false">
      <c r="A626" s="9" t="s">
        <v>658</v>
      </c>
      <c r="B626" s="10" t="s">
        <v>13</v>
      </c>
      <c r="C626" s="10" t="s">
        <v>172</v>
      </c>
      <c r="D626" s="11" t="n">
        <v>926.240481538586</v>
      </c>
      <c r="E626" s="11" t="n">
        <v>297.172789345158</v>
      </c>
      <c r="F626" s="12" t="n">
        <f aca="false">-(D626/E626)</f>
        <v>-3.11684149675892</v>
      </c>
    </row>
    <row r="627" customFormat="false" ht="11.25" hidden="false" customHeight="false" outlineLevel="0" collapsed="false">
      <c r="A627" s="9" t="s">
        <v>659</v>
      </c>
      <c r="B627" s="10" t="s">
        <v>13</v>
      </c>
      <c r="C627" s="10" t="s">
        <v>172</v>
      </c>
      <c r="D627" s="11" t="n">
        <v>29.2635668854709</v>
      </c>
      <c r="E627" s="11" t="n">
        <v>9.37757936507936</v>
      </c>
      <c r="F627" s="12" t="n">
        <f aca="false">-(D627/E627)</f>
        <v>-3.12058855982002</v>
      </c>
    </row>
    <row r="628" customFormat="false" ht="11.25" hidden="false" customHeight="false" outlineLevel="0" collapsed="false">
      <c r="A628" s="9" t="s">
        <v>660</v>
      </c>
      <c r="B628" s="10" t="s">
        <v>13</v>
      </c>
      <c r="C628" s="10" t="s">
        <v>376</v>
      </c>
      <c r="D628" s="11" t="n">
        <v>87.7351171274547</v>
      </c>
      <c r="E628" s="11" t="n">
        <v>28.1063815269698</v>
      </c>
      <c r="F628" s="12" t="n">
        <f aca="false">-(D628/E628)</f>
        <v>-3.12153725812295</v>
      </c>
    </row>
    <row r="629" customFormat="false" ht="11.25" hidden="false" customHeight="false" outlineLevel="0" collapsed="false">
      <c r="A629" s="9" t="s">
        <v>661</v>
      </c>
      <c r="B629" s="10" t="s">
        <v>13</v>
      </c>
      <c r="C629" s="10" t="s">
        <v>73</v>
      </c>
      <c r="D629" s="11" t="n">
        <v>18.747010076267</v>
      </c>
      <c r="E629" s="11" t="n">
        <v>5.99250373809197</v>
      </c>
      <c r="F629" s="12" t="n">
        <f aca="false">-(D629/E629)</f>
        <v>-3.12841024313422</v>
      </c>
    </row>
    <row r="630" customFormat="false" ht="11.25" hidden="false" customHeight="false" outlineLevel="0" collapsed="false">
      <c r="A630" s="9" t="s">
        <v>662</v>
      </c>
      <c r="B630" s="10" t="s">
        <v>13</v>
      </c>
      <c r="C630" s="10" t="s">
        <v>62</v>
      </c>
      <c r="D630" s="11" t="n">
        <v>4.24592670401494</v>
      </c>
      <c r="E630" s="11" t="n">
        <v>1.34722222222222</v>
      </c>
      <c r="F630" s="12" t="n">
        <f aca="false">-(D630/E630)</f>
        <v>-3.15161569782553</v>
      </c>
    </row>
    <row r="631" customFormat="false" ht="11.25" hidden="false" customHeight="false" outlineLevel="0" collapsed="false">
      <c r="A631" s="9" t="s">
        <v>663</v>
      </c>
      <c r="B631" s="10" t="s">
        <v>35</v>
      </c>
      <c r="C631" s="10" t="s">
        <v>36</v>
      </c>
      <c r="D631" s="11" t="n">
        <v>4009</v>
      </c>
      <c r="E631" s="11" t="n">
        <v>1267.95</v>
      </c>
      <c r="F631" s="12" t="n">
        <f aca="false">-(D631/E631)</f>
        <v>-3.16179660081234</v>
      </c>
    </row>
    <row r="632" customFormat="false" ht="11.25" hidden="false" customHeight="false" outlineLevel="0" collapsed="false">
      <c r="A632" s="9" t="s">
        <v>664</v>
      </c>
      <c r="B632" s="10" t="s">
        <v>13</v>
      </c>
      <c r="C632" s="10" t="s">
        <v>47</v>
      </c>
      <c r="D632" s="11" t="n">
        <v>12.70058356676</v>
      </c>
      <c r="E632" s="11" t="n">
        <v>4.01120448179272</v>
      </c>
      <c r="F632" s="12" t="n">
        <f aca="false">-(D632/E632)</f>
        <v>-3.16627676908751</v>
      </c>
    </row>
    <row r="633" customFormat="false" ht="11.25" hidden="false" customHeight="false" outlineLevel="0" collapsed="false">
      <c r="A633" s="9" t="s">
        <v>665</v>
      </c>
      <c r="B633" s="10" t="s">
        <v>13</v>
      </c>
      <c r="C633" s="10" t="s">
        <v>73</v>
      </c>
      <c r="D633" s="11" t="n">
        <v>567.663678822038</v>
      </c>
      <c r="E633" s="11" t="n">
        <v>179.066905140783</v>
      </c>
      <c r="F633" s="12" t="n">
        <f aca="false">-(D633/E633)</f>
        <v>-3.17012056681127</v>
      </c>
    </row>
    <row r="634" customFormat="false" ht="11.25" hidden="false" customHeight="false" outlineLevel="0" collapsed="false">
      <c r="A634" s="9" t="s">
        <v>666</v>
      </c>
      <c r="B634" s="10" t="s">
        <v>13</v>
      </c>
      <c r="C634" s="10" t="s">
        <v>172</v>
      </c>
      <c r="D634" s="11" t="n">
        <v>4.44957983193277</v>
      </c>
      <c r="E634" s="11" t="n">
        <v>1.40059523809524</v>
      </c>
      <c r="F634" s="12" t="n">
        <f aca="false">-(D634/E634)</f>
        <v>-3.17692057698557</v>
      </c>
    </row>
    <row r="635" customFormat="false" ht="11.25" hidden="false" customHeight="false" outlineLevel="0" collapsed="false">
      <c r="A635" s="9" t="s">
        <v>667</v>
      </c>
      <c r="B635" s="10" t="s">
        <v>13</v>
      </c>
      <c r="C635" s="10" t="s">
        <v>158</v>
      </c>
      <c r="D635" s="11" t="n">
        <v>44.579135089197</v>
      </c>
      <c r="E635" s="11" t="n">
        <v>14.0062751575909</v>
      </c>
      <c r="F635" s="12" t="n">
        <f aca="false">-(D635/E635)</f>
        <v>-3.18279732388641</v>
      </c>
    </row>
    <row r="636" customFormat="false" ht="11.25" hidden="false" customHeight="false" outlineLevel="0" collapsed="false">
      <c r="A636" s="9" t="s">
        <v>668</v>
      </c>
      <c r="B636" s="10" t="s">
        <v>13</v>
      </c>
      <c r="C636" s="10" t="s">
        <v>172</v>
      </c>
      <c r="D636" s="11" t="n">
        <v>117.747583230323</v>
      </c>
      <c r="E636" s="11" t="n">
        <v>36.9132176432099</v>
      </c>
      <c r="F636" s="12" t="n">
        <f aca="false">-(D636/E636)</f>
        <v>-3.18984880614932</v>
      </c>
    </row>
    <row r="637" customFormat="false" ht="11.25" hidden="false" customHeight="false" outlineLevel="0" collapsed="false">
      <c r="A637" s="9" t="s">
        <v>669</v>
      </c>
      <c r="B637" s="10" t="s">
        <v>13</v>
      </c>
      <c r="C637" s="10" t="s">
        <v>62</v>
      </c>
      <c r="D637" s="11" t="n">
        <v>340.430784355823</v>
      </c>
      <c r="E637" s="11" t="n">
        <v>106.342985424448</v>
      </c>
      <c r="F637" s="12" t="n">
        <f aca="false">-(D637/E637)</f>
        <v>-3.20125284236715</v>
      </c>
    </row>
    <row r="638" customFormat="false" ht="11.25" hidden="false" customHeight="false" outlineLevel="0" collapsed="false">
      <c r="A638" s="9" t="s">
        <v>670</v>
      </c>
      <c r="B638" s="10" t="s">
        <v>13</v>
      </c>
      <c r="C638" s="10" t="s">
        <v>73</v>
      </c>
      <c r="D638" s="11" t="n">
        <v>3033.86079988553</v>
      </c>
      <c r="E638" s="11" t="n">
        <v>946.67285241848</v>
      </c>
      <c r="F638" s="12" t="n">
        <f aca="false">-(D638/E638)</f>
        <v>-3.20476159439333</v>
      </c>
    </row>
    <row r="639" customFormat="false" ht="11.25" hidden="false" customHeight="false" outlineLevel="0" collapsed="false">
      <c r="A639" s="9" t="s">
        <v>671</v>
      </c>
      <c r="B639" s="10" t="s">
        <v>13</v>
      </c>
      <c r="C639" s="10" t="s">
        <v>172</v>
      </c>
      <c r="D639" s="11" t="n">
        <v>36.6485532441415</v>
      </c>
      <c r="E639" s="11" t="n">
        <v>11.3802654217128</v>
      </c>
      <c r="F639" s="12" t="n">
        <f aca="false">-(D639/E639)</f>
        <v>-3.22036014856195</v>
      </c>
    </row>
    <row r="640" customFormat="false" ht="11.25" hidden="false" customHeight="false" outlineLevel="0" collapsed="false">
      <c r="A640" s="9" t="s">
        <v>672</v>
      </c>
      <c r="B640" s="10" t="s">
        <v>13</v>
      </c>
      <c r="C640" s="10" t="s">
        <v>73</v>
      </c>
      <c r="D640" s="11" t="n">
        <v>41.0538131158487</v>
      </c>
      <c r="E640" s="11" t="n">
        <v>12.6597351178234</v>
      </c>
      <c r="F640" s="12" t="n">
        <f aca="false">-(D640/E640)</f>
        <v>-3.24286509423486</v>
      </c>
    </row>
    <row r="641" customFormat="false" ht="11.25" hidden="false" customHeight="false" outlineLevel="0" collapsed="false">
      <c r="A641" s="9" t="s">
        <v>673</v>
      </c>
      <c r="B641" s="10" t="s">
        <v>13</v>
      </c>
      <c r="C641" s="10" t="s">
        <v>203</v>
      </c>
      <c r="D641" s="11" t="n">
        <v>58.0399385702018</v>
      </c>
      <c r="E641" s="11" t="n">
        <v>17.8135281385281</v>
      </c>
      <c r="F641" s="12" t="n">
        <f aca="false">-(D641/E641)</f>
        <v>-3.25819445304997</v>
      </c>
    </row>
    <row r="642" customFormat="false" ht="11.25" hidden="false" customHeight="false" outlineLevel="0" collapsed="false">
      <c r="A642" s="9" t="s">
        <v>674</v>
      </c>
      <c r="B642" s="10" t="s">
        <v>13</v>
      </c>
      <c r="C642" s="10" t="s">
        <v>158</v>
      </c>
      <c r="D642" s="11" t="n">
        <v>6.89339312648136</v>
      </c>
      <c r="E642" s="11" t="n">
        <v>2.11495726495726</v>
      </c>
      <c r="F642" s="12" t="n">
        <f aca="false">-(D642/E642)</f>
        <v>-3.25935338774832</v>
      </c>
    </row>
    <row r="643" customFormat="false" ht="11.25" hidden="false" customHeight="false" outlineLevel="0" collapsed="false">
      <c r="A643" s="9" t="s">
        <v>675</v>
      </c>
      <c r="B643" s="10" t="s">
        <v>13</v>
      </c>
      <c r="C643" s="10" t="s">
        <v>47</v>
      </c>
      <c r="D643" s="11" t="n">
        <v>3.28571428571429</v>
      </c>
      <c r="E643" s="11" t="n">
        <v>1</v>
      </c>
      <c r="F643" s="12" t="n">
        <f aca="false">-(D643/E643)</f>
        <v>-3.28571428571429</v>
      </c>
    </row>
    <row r="644" customFormat="false" ht="11.25" hidden="false" customHeight="false" outlineLevel="0" collapsed="false">
      <c r="A644" s="9" t="s">
        <v>676</v>
      </c>
      <c r="B644" s="10" t="s">
        <v>13</v>
      </c>
      <c r="C644" s="10" t="s">
        <v>158</v>
      </c>
      <c r="D644" s="11" t="n">
        <v>52.6650089075012</v>
      </c>
      <c r="E644" s="11" t="n">
        <v>16.0164774552932</v>
      </c>
      <c r="F644" s="12" t="n">
        <f aca="false">-(D644/E644)</f>
        <v>-3.28817675762383</v>
      </c>
    </row>
    <row r="645" customFormat="false" ht="11.25" hidden="false" customHeight="false" outlineLevel="0" collapsed="false">
      <c r="A645" s="9" t="s">
        <v>677</v>
      </c>
      <c r="B645" s="10" t="s">
        <v>13</v>
      </c>
      <c r="C645" s="10" t="s">
        <v>14</v>
      </c>
      <c r="D645" s="11" t="n">
        <v>327.170043845043</v>
      </c>
      <c r="E645" s="11" t="n">
        <v>98.9198308270676</v>
      </c>
      <c r="F645" s="12" t="n">
        <f aca="false">-(D645/E645)</f>
        <v>-3.30742623708086</v>
      </c>
    </row>
    <row r="646" customFormat="false" ht="11.25" hidden="false" customHeight="false" outlineLevel="0" collapsed="false">
      <c r="A646" s="9" t="s">
        <v>678</v>
      </c>
      <c r="B646" s="10" t="s">
        <v>13</v>
      </c>
      <c r="C646" s="10" t="s">
        <v>62</v>
      </c>
      <c r="D646" s="11" t="n">
        <v>6.99159663865546</v>
      </c>
      <c r="E646" s="11" t="n">
        <v>2.10606060606061</v>
      </c>
      <c r="F646" s="12" t="n">
        <f aca="false">-(D646/E646)</f>
        <v>-3.31975092195151</v>
      </c>
    </row>
    <row r="647" customFormat="false" ht="11.25" hidden="false" customHeight="false" outlineLevel="0" collapsed="false">
      <c r="A647" s="9" t="s">
        <v>679</v>
      </c>
      <c r="B647" s="10" t="s">
        <v>13</v>
      </c>
      <c r="C647" s="10" t="s">
        <v>62</v>
      </c>
      <c r="D647" s="11" t="n">
        <v>25.2474242261007</v>
      </c>
      <c r="E647" s="11" t="n">
        <v>7.60386321195145</v>
      </c>
      <c r="F647" s="12" t="n">
        <f aca="false">-(D647/E647)</f>
        <v>-3.32034171609213</v>
      </c>
    </row>
    <row r="648" customFormat="false" ht="11.25" hidden="false" customHeight="false" outlineLevel="0" collapsed="false">
      <c r="A648" s="9" t="s">
        <v>680</v>
      </c>
      <c r="B648" s="10" t="s">
        <v>13</v>
      </c>
      <c r="C648" s="10" t="s">
        <v>172</v>
      </c>
      <c r="D648" s="11" t="n">
        <v>296.749330154709</v>
      </c>
      <c r="E648" s="11" t="n">
        <v>89.1420472200659</v>
      </c>
      <c r="F648" s="12" t="n">
        <f aca="false">-(D648/E648)</f>
        <v>-3.32894901350112</v>
      </c>
    </row>
    <row r="649" customFormat="false" ht="11.25" hidden="false" customHeight="false" outlineLevel="0" collapsed="false">
      <c r="A649" s="9" t="s">
        <v>681</v>
      </c>
      <c r="B649" s="10" t="s">
        <v>13</v>
      </c>
      <c r="C649" s="10" t="s">
        <v>62</v>
      </c>
      <c r="D649" s="11" t="n">
        <v>244.692857142857</v>
      </c>
      <c r="E649" s="11" t="n">
        <v>72.7621212121212</v>
      </c>
      <c r="F649" s="12" t="n">
        <f aca="false">-(D649/E649)</f>
        <v>-3.36291538875717</v>
      </c>
    </row>
    <row r="650" customFormat="false" ht="11.25" hidden="false" customHeight="false" outlineLevel="0" collapsed="false">
      <c r="A650" s="9" t="s">
        <v>682</v>
      </c>
      <c r="B650" s="10" t="s">
        <v>13</v>
      </c>
      <c r="C650" s="10" t="s">
        <v>62</v>
      </c>
      <c r="D650" s="11" t="n">
        <v>206.056028895425</v>
      </c>
      <c r="E650" s="11" t="n">
        <v>60.7938678108957</v>
      </c>
      <c r="F650" s="12" t="n">
        <f aca="false">-(D650/E650)</f>
        <v>-3.38942127413869</v>
      </c>
    </row>
    <row r="651" customFormat="false" ht="11.25" hidden="false" customHeight="false" outlineLevel="0" collapsed="false">
      <c r="A651" s="9" t="s">
        <v>683</v>
      </c>
      <c r="B651" s="10" t="s">
        <v>13</v>
      </c>
      <c r="C651" s="10" t="s">
        <v>203</v>
      </c>
      <c r="D651" s="11" t="n">
        <v>9.16997071555895</v>
      </c>
      <c r="E651" s="11" t="n">
        <v>2.68937728937729</v>
      </c>
      <c r="F651" s="12" t="n">
        <f aca="false">-(D651/E651)</f>
        <v>-3.40970036141051</v>
      </c>
    </row>
    <row r="652" customFormat="false" ht="11.25" hidden="false" customHeight="false" outlineLevel="0" collapsed="false">
      <c r="A652" s="9" t="s">
        <v>684</v>
      </c>
      <c r="B652" s="10" t="s">
        <v>13</v>
      </c>
      <c r="C652" s="10" t="s">
        <v>73</v>
      </c>
      <c r="D652" s="11" t="n">
        <v>1269.19269613685</v>
      </c>
      <c r="E652" s="11" t="n">
        <v>371.122139874229</v>
      </c>
      <c r="F652" s="12" t="n">
        <f aca="false">-(D652/E652)</f>
        <v>-3.41987868621088</v>
      </c>
    </row>
    <row r="653" customFormat="false" ht="11.25" hidden="false" customHeight="false" outlineLevel="0" collapsed="false">
      <c r="A653" s="9" t="s">
        <v>685</v>
      </c>
      <c r="B653" s="10" t="s">
        <v>13</v>
      </c>
      <c r="C653" s="10" t="s">
        <v>14</v>
      </c>
      <c r="D653" s="11" t="n">
        <v>10.8228446991605</v>
      </c>
      <c r="E653" s="11" t="n">
        <v>3.16252811515969</v>
      </c>
      <c r="F653" s="12" t="n">
        <f aca="false">-(D653/E653)</f>
        <v>-3.42221295908195</v>
      </c>
    </row>
    <row r="654" customFormat="false" ht="11.25" hidden="false" customHeight="false" outlineLevel="0" collapsed="false">
      <c r="A654" s="9" t="s">
        <v>686</v>
      </c>
      <c r="B654" s="10" t="s">
        <v>13</v>
      </c>
      <c r="C654" s="10" t="s">
        <v>14</v>
      </c>
      <c r="D654" s="11" t="n">
        <v>9.21781418615784</v>
      </c>
      <c r="E654" s="11" t="n">
        <v>2.6921568627451</v>
      </c>
      <c r="F654" s="12" t="n">
        <f aca="false">-(D654/E654)</f>
        <v>-3.42395137286271</v>
      </c>
    </row>
    <row r="655" customFormat="false" ht="11.25" hidden="false" customHeight="false" outlineLevel="0" collapsed="false">
      <c r="A655" s="9" t="s">
        <v>687</v>
      </c>
      <c r="B655" s="10" t="s">
        <v>13</v>
      </c>
      <c r="C655" s="10" t="s">
        <v>62</v>
      </c>
      <c r="D655" s="11" t="n">
        <v>15.5988301730949</v>
      </c>
      <c r="E655" s="11" t="n">
        <v>4.52610134963076</v>
      </c>
      <c r="F655" s="12" t="n">
        <f aca="false">-(D655/E655)</f>
        <v>-3.44641645604499</v>
      </c>
    </row>
    <row r="656" customFormat="false" ht="22.5" hidden="false" customHeight="false" outlineLevel="0" collapsed="false">
      <c r="A656" s="9" t="s">
        <v>688</v>
      </c>
      <c r="B656" s="10" t="s">
        <v>31</v>
      </c>
      <c r="C656" s="10" t="s">
        <v>32</v>
      </c>
      <c r="D656" s="11" t="n">
        <v>67.0956</v>
      </c>
      <c r="E656" s="11" t="n">
        <v>19.4499</v>
      </c>
      <c r="F656" s="12" t="n">
        <f aca="false">-(D656/E656)</f>
        <v>-3.44966298027239</v>
      </c>
    </row>
    <row r="657" customFormat="false" ht="11.25" hidden="false" customHeight="false" outlineLevel="0" collapsed="false">
      <c r="A657" s="9" t="s">
        <v>689</v>
      </c>
      <c r="B657" s="10" t="s">
        <v>13</v>
      </c>
      <c r="C657" s="10" t="s">
        <v>531</v>
      </c>
      <c r="D657" s="11" t="n">
        <v>744.905172729747</v>
      </c>
      <c r="E657" s="11" t="n">
        <v>215.087904802456</v>
      </c>
      <c r="F657" s="12" t="n">
        <f aca="false">-(D657/E657)</f>
        <v>-3.46325923539909</v>
      </c>
    </row>
    <row r="658" customFormat="false" ht="11.25" hidden="false" customHeight="false" outlineLevel="0" collapsed="false">
      <c r="A658" s="9" t="s">
        <v>690</v>
      </c>
      <c r="B658" s="10" t="s">
        <v>13</v>
      </c>
      <c r="C658" s="10" t="s">
        <v>336</v>
      </c>
      <c r="D658" s="11" t="n">
        <v>3067.75807068748</v>
      </c>
      <c r="E658" s="11" t="n">
        <v>883.70091493474</v>
      </c>
      <c r="F658" s="12" t="n">
        <f aca="false">-(D658/E658)</f>
        <v>-3.47148907378242</v>
      </c>
    </row>
    <row r="659" customFormat="false" ht="11.25" hidden="false" customHeight="false" outlineLevel="0" collapsed="false">
      <c r="A659" s="9" t="s">
        <v>691</v>
      </c>
      <c r="B659" s="10" t="s">
        <v>13</v>
      </c>
      <c r="C659" s="10" t="s">
        <v>203</v>
      </c>
      <c r="D659" s="11" t="n">
        <v>187.07139760824</v>
      </c>
      <c r="E659" s="11" t="n">
        <v>53.8574324110702</v>
      </c>
      <c r="F659" s="12" t="n">
        <f aca="false">-(D659/E659)</f>
        <v>-3.47345555169444</v>
      </c>
    </row>
    <row r="660" customFormat="false" ht="11.25" hidden="false" customHeight="false" outlineLevel="0" collapsed="false">
      <c r="A660" s="9" t="s">
        <v>692</v>
      </c>
      <c r="B660" s="10" t="s">
        <v>13</v>
      </c>
      <c r="C660" s="10" t="s">
        <v>14</v>
      </c>
      <c r="D660" s="11" t="n">
        <v>100.426517312237</v>
      </c>
      <c r="E660" s="11" t="n">
        <v>28.7532047802559</v>
      </c>
      <c r="F660" s="12" t="n">
        <f aca="false">-(D660/E660)</f>
        <v>-3.49270692014121</v>
      </c>
    </row>
    <row r="661" customFormat="false" ht="11.25" hidden="false" customHeight="false" outlineLevel="0" collapsed="false">
      <c r="A661" s="9" t="s">
        <v>693</v>
      </c>
      <c r="B661" s="10" t="s">
        <v>13</v>
      </c>
      <c r="C661" s="10" t="s">
        <v>14</v>
      </c>
      <c r="D661" s="11" t="n">
        <v>105.794074857891</v>
      </c>
      <c r="E661" s="11" t="n">
        <v>30.2485717498875</v>
      </c>
      <c r="F661" s="12" t="n">
        <f aca="false">-(D661/E661)</f>
        <v>-3.49748992225673</v>
      </c>
    </row>
    <row r="662" customFormat="false" ht="11.25" hidden="false" customHeight="false" outlineLevel="0" collapsed="false">
      <c r="A662" s="9" t="s">
        <v>694</v>
      </c>
      <c r="B662" s="10" t="s">
        <v>35</v>
      </c>
      <c r="C662" s="10" t="s">
        <v>36</v>
      </c>
      <c r="D662" s="11" t="n">
        <v>7</v>
      </c>
      <c r="E662" s="11" t="n">
        <v>2</v>
      </c>
      <c r="F662" s="12" t="n">
        <f aca="false">-(D662/E662)</f>
        <v>-3.5</v>
      </c>
    </row>
    <row r="663" customFormat="false" ht="11.25" hidden="false" customHeight="false" outlineLevel="0" collapsed="false">
      <c r="A663" s="9" t="s">
        <v>695</v>
      </c>
      <c r="B663" s="10" t="s">
        <v>13</v>
      </c>
      <c r="C663" s="10" t="s">
        <v>158</v>
      </c>
      <c r="D663" s="11" t="n">
        <v>6.35053418803419</v>
      </c>
      <c r="E663" s="11" t="n">
        <v>1.81111111111111</v>
      </c>
      <c r="F663" s="12" t="n">
        <f aca="false">-(D663/E663)</f>
        <v>-3.50642991977348</v>
      </c>
    </row>
    <row r="664" customFormat="false" ht="11.25" hidden="false" customHeight="false" outlineLevel="0" collapsed="false">
      <c r="A664" s="9" t="s">
        <v>696</v>
      </c>
      <c r="B664" s="10" t="s">
        <v>13</v>
      </c>
      <c r="C664" s="10" t="s">
        <v>73</v>
      </c>
      <c r="D664" s="11" t="n">
        <v>123.511267933133</v>
      </c>
      <c r="E664" s="11" t="n">
        <v>35.1936084512323</v>
      </c>
      <c r="F664" s="12" t="n">
        <f aca="false">-(D664/E664)</f>
        <v>-3.50948008369992</v>
      </c>
    </row>
    <row r="665" customFormat="false" ht="11.25" hidden="false" customHeight="false" outlineLevel="0" collapsed="false">
      <c r="A665" s="9" t="s">
        <v>697</v>
      </c>
      <c r="B665" s="10" t="s">
        <v>13</v>
      </c>
      <c r="C665" s="10" t="s">
        <v>203</v>
      </c>
      <c r="D665" s="11" t="n">
        <v>22.6539601909958</v>
      </c>
      <c r="E665" s="11" t="n">
        <v>6.4483428121586</v>
      </c>
      <c r="F665" s="12" t="n">
        <f aca="false">-(D665/E665)</f>
        <v>-3.51314451649203</v>
      </c>
    </row>
    <row r="666" customFormat="false" ht="11.25" hidden="false" customHeight="false" outlineLevel="0" collapsed="false">
      <c r="A666" s="9" t="s">
        <v>698</v>
      </c>
      <c r="B666" s="10" t="s">
        <v>13</v>
      </c>
      <c r="C666" s="10" t="s">
        <v>172</v>
      </c>
      <c r="D666" s="11" t="n">
        <v>145.26353206477</v>
      </c>
      <c r="E666" s="11" t="n">
        <v>41.2939478177482</v>
      </c>
      <c r="F666" s="12" t="n">
        <f aca="false">-(D666/E666)</f>
        <v>-3.51779230956299</v>
      </c>
    </row>
    <row r="667" customFormat="false" ht="11.25" hidden="false" customHeight="false" outlineLevel="0" collapsed="false">
      <c r="A667" s="9" t="s">
        <v>699</v>
      </c>
      <c r="B667" s="10" t="s">
        <v>13</v>
      </c>
      <c r="C667" s="10" t="s">
        <v>73</v>
      </c>
      <c r="D667" s="11" t="n">
        <v>84.515030553382</v>
      </c>
      <c r="E667" s="11" t="n">
        <v>23.9185566626356</v>
      </c>
      <c r="F667" s="12" t="n">
        <f aca="false">-(D667/E667)</f>
        <v>-3.53345027233216</v>
      </c>
    </row>
    <row r="668" customFormat="false" ht="11.25" hidden="false" customHeight="false" outlineLevel="0" collapsed="false">
      <c r="A668" s="9" t="s">
        <v>700</v>
      </c>
      <c r="B668" s="10" t="s">
        <v>13</v>
      </c>
      <c r="C668" s="10" t="s">
        <v>203</v>
      </c>
      <c r="D668" s="11" t="n">
        <v>6.89746443357124</v>
      </c>
      <c r="E668" s="11" t="n">
        <v>1.94826649958229</v>
      </c>
      <c r="F668" s="12" t="n">
        <f aca="false">-(D668/E668)</f>
        <v>-3.54030849221606</v>
      </c>
    </row>
    <row r="669" customFormat="false" ht="11.25" hidden="false" customHeight="false" outlineLevel="0" collapsed="false">
      <c r="A669" s="9" t="s">
        <v>701</v>
      </c>
      <c r="B669" s="10" t="s">
        <v>13</v>
      </c>
      <c r="C669" s="10" t="s">
        <v>576</v>
      </c>
      <c r="D669" s="11" t="n">
        <v>72.4339287303684</v>
      </c>
      <c r="E669" s="11" t="n">
        <v>20.2951520701521</v>
      </c>
      <c r="F669" s="12" t="n">
        <f aca="false">-(D669/E669)</f>
        <v>-3.56902616348938</v>
      </c>
    </row>
    <row r="670" customFormat="false" ht="11.25" hidden="false" customHeight="false" outlineLevel="0" collapsed="false">
      <c r="A670" s="9" t="s">
        <v>702</v>
      </c>
      <c r="B670" s="10" t="s">
        <v>13</v>
      </c>
      <c r="C670" s="10" t="s">
        <v>172</v>
      </c>
      <c r="D670" s="11" t="n">
        <v>41.0286512292317</v>
      </c>
      <c r="E670" s="11" t="n">
        <v>11.4684194890077</v>
      </c>
      <c r="F670" s="12" t="n">
        <f aca="false">-(D670/E670)</f>
        <v>-3.57753317870497</v>
      </c>
    </row>
    <row r="671" customFormat="false" ht="11.25" hidden="false" customHeight="false" outlineLevel="0" collapsed="false">
      <c r="A671" s="9" t="s">
        <v>703</v>
      </c>
      <c r="B671" s="10" t="s">
        <v>13</v>
      </c>
      <c r="C671" s="10" t="s">
        <v>62</v>
      </c>
      <c r="D671" s="11" t="n">
        <v>17.6617826617827</v>
      </c>
      <c r="E671" s="11" t="n">
        <v>4.92857142857143</v>
      </c>
      <c r="F671" s="12" t="n">
        <f aca="false">-(D671/E671)</f>
        <v>-3.58355010528924</v>
      </c>
    </row>
    <row r="672" customFormat="false" ht="11.25" hidden="false" customHeight="false" outlineLevel="0" collapsed="false">
      <c r="A672" s="9" t="s">
        <v>704</v>
      </c>
      <c r="B672" s="10" t="s">
        <v>13</v>
      </c>
      <c r="C672" s="10" t="s">
        <v>73</v>
      </c>
      <c r="D672" s="11" t="n">
        <v>1397.37034888056</v>
      </c>
      <c r="E672" s="11" t="n">
        <v>389.588855816526</v>
      </c>
      <c r="F672" s="12" t="n">
        <f aca="false">-(D672/E672)</f>
        <v>-3.58678213716319</v>
      </c>
    </row>
    <row r="673" customFormat="false" ht="11.25" hidden="false" customHeight="false" outlineLevel="0" collapsed="false">
      <c r="A673" s="9" t="s">
        <v>705</v>
      </c>
      <c r="B673" s="10" t="s">
        <v>13</v>
      </c>
      <c r="C673" s="10" t="s">
        <v>62</v>
      </c>
      <c r="D673" s="11" t="n">
        <v>35.5546157059315</v>
      </c>
      <c r="E673" s="11" t="n">
        <v>9.89907314907315</v>
      </c>
      <c r="F673" s="12" t="n">
        <f aca="false">-(D673/E673)</f>
        <v>-3.59171158455986</v>
      </c>
    </row>
    <row r="674" customFormat="false" ht="11.25" hidden="false" customHeight="false" outlineLevel="0" collapsed="false">
      <c r="A674" s="9" t="s">
        <v>706</v>
      </c>
      <c r="B674" s="10" t="s">
        <v>13</v>
      </c>
      <c r="C674" s="10" t="s">
        <v>14</v>
      </c>
      <c r="D674" s="11" t="n">
        <v>46.0095374783455</v>
      </c>
      <c r="E674" s="11" t="n">
        <v>12.7361111111111</v>
      </c>
      <c r="F674" s="12" t="n">
        <f aca="false">-(D674/E674)</f>
        <v>-3.61252638870325</v>
      </c>
    </row>
    <row r="675" customFormat="false" ht="11.25" hidden="false" customHeight="false" outlineLevel="0" collapsed="false">
      <c r="A675" s="9" t="s">
        <v>707</v>
      </c>
      <c r="B675" s="10" t="s">
        <v>13</v>
      </c>
      <c r="C675" s="10" t="s">
        <v>158</v>
      </c>
      <c r="D675" s="11" t="n">
        <v>216.364438644431</v>
      </c>
      <c r="E675" s="11" t="n">
        <v>59.863135780628</v>
      </c>
      <c r="F675" s="12" t="n">
        <f aca="false">-(D675/E675)</f>
        <v>-3.6143184920568</v>
      </c>
    </row>
    <row r="676" customFormat="false" ht="11.25" hidden="false" customHeight="false" outlineLevel="0" collapsed="false">
      <c r="A676" s="9" t="s">
        <v>708</v>
      </c>
      <c r="B676" s="10" t="s">
        <v>13</v>
      </c>
      <c r="C676" s="10" t="s">
        <v>62</v>
      </c>
      <c r="D676" s="11" t="n">
        <v>10.5688294548589</v>
      </c>
      <c r="E676" s="11" t="n">
        <v>2.92304819363643</v>
      </c>
      <c r="F676" s="12" t="n">
        <f aca="false">-(D676/E676)</f>
        <v>-3.61568771868612</v>
      </c>
    </row>
    <row r="677" customFormat="false" ht="22.5" hidden="false" customHeight="false" outlineLevel="0" collapsed="false">
      <c r="A677" s="9" t="s">
        <v>709</v>
      </c>
      <c r="B677" s="10" t="s">
        <v>13</v>
      </c>
      <c r="C677" s="10" t="s">
        <v>62</v>
      </c>
      <c r="D677" s="11" t="n">
        <v>19.2812030075188</v>
      </c>
      <c r="E677" s="11" t="n">
        <v>5.32579365079365</v>
      </c>
      <c r="F677" s="12" t="n">
        <f aca="false">-(D677/E677)</f>
        <v>-3.62034360919063</v>
      </c>
    </row>
    <row r="678" customFormat="false" ht="11.25" hidden="false" customHeight="false" outlineLevel="0" collapsed="false">
      <c r="A678" s="9" t="s">
        <v>710</v>
      </c>
      <c r="B678" s="10" t="s">
        <v>13</v>
      </c>
      <c r="C678" s="10" t="s">
        <v>73</v>
      </c>
      <c r="D678" s="11" t="n">
        <v>1604.89457359376</v>
      </c>
      <c r="E678" s="11" t="n">
        <v>442.305712317438</v>
      </c>
      <c r="F678" s="12" t="n">
        <f aca="false">-(D678/E678)</f>
        <v>-3.62847353968141</v>
      </c>
    </row>
    <row r="679" customFormat="false" ht="11.25" hidden="false" customHeight="false" outlineLevel="0" collapsed="false">
      <c r="A679" s="9" t="s">
        <v>711</v>
      </c>
      <c r="B679" s="10" t="s">
        <v>13</v>
      </c>
      <c r="C679" s="10" t="s">
        <v>14</v>
      </c>
      <c r="D679" s="11" t="n">
        <v>7.29395604395604</v>
      </c>
      <c r="E679" s="11" t="n">
        <v>2</v>
      </c>
      <c r="F679" s="12" t="n">
        <f aca="false">-(D679/E679)</f>
        <v>-3.64697802197802</v>
      </c>
    </row>
    <row r="680" customFormat="false" ht="11.25" hidden="false" customHeight="false" outlineLevel="0" collapsed="false">
      <c r="A680" s="9" t="s">
        <v>712</v>
      </c>
      <c r="B680" s="10" t="s">
        <v>13</v>
      </c>
      <c r="C680" s="10" t="s">
        <v>203</v>
      </c>
      <c r="D680" s="11" t="n">
        <v>18.1796268059426</v>
      </c>
      <c r="E680" s="11" t="n">
        <v>4.96646825396825</v>
      </c>
      <c r="F680" s="12" t="n">
        <f aca="false">-(D680/E680)</f>
        <v>-3.66047377659505</v>
      </c>
    </row>
    <row r="681" customFormat="false" ht="11.25" hidden="false" customHeight="false" outlineLevel="0" collapsed="false">
      <c r="A681" s="9" t="s">
        <v>713</v>
      </c>
      <c r="B681" s="10" t="s">
        <v>13</v>
      </c>
      <c r="C681" s="10" t="s">
        <v>172</v>
      </c>
      <c r="D681" s="11" t="n">
        <v>24.7225985400908</v>
      </c>
      <c r="E681" s="11" t="n">
        <v>6.74100154231733</v>
      </c>
      <c r="F681" s="12" t="n">
        <f aca="false">-(D681/E681)</f>
        <v>-3.667496348264</v>
      </c>
    </row>
    <row r="682" customFormat="false" ht="11.25" hidden="false" customHeight="false" outlineLevel="0" collapsed="false">
      <c r="A682" s="9" t="s">
        <v>714</v>
      </c>
      <c r="B682" s="10" t="s">
        <v>13</v>
      </c>
      <c r="C682" s="10" t="s">
        <v>62</v>
      </c>
      <c r="D682" s="11" t="n">
        <v>373.584110987052</v>
      </c>
      <c r="E682" s="11" t="n">
        <v>101.298486317604</v>
      </c>
      <c r="F682" s="12" t="n">
        <f aca="false">-(D682/E682)</f>
        <v>-3.68795353778282</v>
      </c>
    </row>
    <row r="683" customFormat="false" ht="11.25" hidden="false" customHeight="false" outlineLevel="0" collapsed="false">
      <c r="A683" s="9" t="s">
        <v>715</v>
      </c>
      <c r="B683" s="10" t="s">
        <v>35</v>
      </c>
      <c r="C683" s="10" t="s">
        <v>36</v>
      </c>
      <c r="D683" s="11" t="n">
        <v>15</v>
      </c>
      <c r="E683" s="11" t="n">
        <v>4.05263157894737</v>
      </c>
      <c r="F683" s="12" t="n">
        <f aca="false">-(D683/E683)</f>
        <v>-3.7012987012987</v>
      </c>
    </row>
    <row r="684" customFormat="false" ht="11.25" hidden="false" customHeight="false" outlineLevel="0" collapsed="false">
      <c r="A684" s="9" t="s">
        <v>716</v>
      </c>
      <c r="B684" s="10" t="s">
        <v>13</v>
      </c>
      <c r="C684" s="10" t="s">
        <v>62</v>
      </c>
      <c r="D684" s="11" t="n">
        <v>91.0560802286809</v>
      </c>
      <c r="E684" s="11" t="n">
        <v>24.5865244834285</v>
      </c>
      <c r="F684" s="12" t="n">
        <f aca="false">-(D684/E684)</f>
        <v>-3.70349539602693</v>
      </c>
    </row>
    <row r="685" customFormat="false" ht="11.25" hidden="false" customHeight="false" outlineLevel="0" collapsed="false">
      <c r="A685" s="9" t="s">
        <v>717</v>
      </c>
      <c r="B685" s="10" t="s">
        <v>13</v>
      </c>
      <c r="C685" s="10" t="s">
        <v>464</v>
      </c>
      <c r="D685" s="11" t="n">
        <v>5228.02813477369</v>
      </c>
      <c r="E685" s="11" t="n">
        <v>1403.24917373218</v>
      </c>
      <c r="F685" s="12" t="n">
        <f aca="false">-(D685/E685)</f>
        <v>-3.72565915778796</v>
      </c>
    </row>
    <row r="686" customFormat="false" ht="11.25" hidden="false" customHeight="false" outlineLevel="0" collapsed="false">
      <c r="A686" s="9" t="s">
        <v>718</v>
      </c>
      <c r="B686" s="10" t="s">
        <v>13</v>
      </c>
      <c r="C686" s="10" t="s">
        <v>62</v>
      </c>
      <c r="D686" s="11" t="n">
        <v>31.6261904761905</v>
      </c>
      <c r="E686" s="11" t="n">
        <v>8.45757575757576</v>
      </c>
      <c r="F686" s="12" t="n">
        <f aca="false">-(D686/E686)</f>
        <v>-3.73939192301787</v>
      </c>
    </row>
    <row r="687" customFormat="false" ht="11.25" hidden="false" customHeight="false" outlineLevel="0" collapsed="false">
      <c r="A687" s="9" t="s">
        <v>719</v>
      </c>
      <c r="B687" s="10" t="s">
        <v>13</v>
      </c>
      <c r="C687" s="10" t="s">
        <v>172</v>
      </c>
      <c r="D687" s="11" t="n">
        <v>1739.62335612014</v>
      </c>
      <c r="E687" s="11" t="n">
        <v>464.787251134658</v>
      </c>
      <c r="F687" s="12" t="n">
        <f aca="false">-(D687/E687)</f>
        <v>-3.74283793686961</v>
      </c>
    </row>
    <row r="688" customFormat="false" ht="11.25" hidden="false" customHeight="false" outlineLevel="0" collapsed="false">
      <c r="A688" s="9" t="s">
        <v>720</v>
      </c>
      <c r="B688" s="10" t="s">
        <v>13</v>
      </c>
      <c r="C688" s="10" t="s">
        <v>203</v>
      </c>
      <c r="D688" s="11" t="n">
        <v>178.414347851151</v>
      </c>
      <c r="E688" s="11" t="n">
        <v>47.6078858190314</v>
      </c>
      <c r="F688" s="12" t="n">
        <f aca="false">-(D688/E688)</f>
        <v>-3.74757972931932</v>
      </c>
    </row>
    <row r="689" customFormat="false" ht="11.25" hidden="false" customHeight="false" outlineLevel="0" collapsed="false">
      <c r="A689" s="9" t="s">
        <v>721</v>
      </c>
      <c r="B689" s="10" t="s">
        <v>13</v>
      </c>
      <c r="C689" s="10" t="s">
        <v>62</v>
      </c>
      <c r="D689" s="11" t="n">
        <v>19.1090279603438</v>
      </c>
      <c r="E689" s="11" t="n">
        <v>5.05135599694423</v>
      </c>
      <c r="F689" s="12" t="n">
        <f aca="false">-(D689/E689)</f>
        <v>-3.78295015673091</v>
      </c>
    </row>
    <row r="690" customFormat="false" ht="11.25" hidden="false" customHeight="false" outlineLevel="0" collapsed="false">
      <c r="A690" s="9" t="s">
        <v>722</v>
      </c>
      <c r="B690" s="10" t="s">
        <v>13</v>
      </c>
      <c r="C690" s="10" t="s">
        <v>73</v>
      </c>
      <c r="D690" s="11" t="n">
        <v>161.008446528532</v>
      </c>
      <c r="E690" s="11" t="n">
        <v>42.3030014704937</v>
      </c>
      <c r="F690" s="12" t="n">
        <f aca="false">-(D690/E690)</f>
        <v>-3.80607618683594</v>
      </c>
    </row>
    <row r="691" customFormat="false" ht="22.5" hidden="false" customHeight="false" outlineLevel="0" collapsed="false">
      <c r="A691" s="9" t="s">
        <v>723</v>
      </c>
      <c r="B691" s="10" t="s">
        <v>13</v>
      </c>
      <c r="C691" s="10" t="s">
        <v>62</v>
      </c>
      <c r="D691" s="11" t="n">
        <v>76.516905308314</v>
      </c>
      <c r="E691" s="11" t="n">
        <v>20.0857216313099</v>
      </c>
      <c r="F691" s="12" t="n">
        <f aca="false">-(D691/E691)</f>
        <v>-3.80951736327155</v>
      </c>
    </row>
    <row r="692" customFormat="false" ht="11.25" hidden="false" customHeight="false" outlineLevel="0" collapsed="false">
      <c r="A692" s="9" t="s">
        <v>724</v>
      </c>
      <c r="B692" s="10" t="s">
        <v>35</v>
      </c>
      <c r="C692" s="10" t="s">
        <v>36</v>
      </c>
      <c r="D692" s="11" t="n">
        <v>16</v>
      </c>
      <c r="E692" s="11" t="n">
        <v>4.2</v>
      </c>
      <c r="F692" s="12" t="n">
        <f aca="false">-(D692/E692)</f>
        <v>-3.80952380952381</v>
      </c>
    </row>
    <row r="693" customFormat="false" ht="11.25" hidden="false" customHeight="false" outlineLevel="0" collapsed="false">
      <c r="A693" s="9" t="s">
        <v>725</v>
      </c>
      <c r="B693" s="10" t="s">
        <v>13</v>
      </c>
      <c r="C693" s="10" t="s">
        <v>172</v>
      </c>
      <c r="D693" s="11" t="n">
        <v>1833.30774147593</v>
      </c>
      <c r="E693" s="11" t="n">
        <v>478.99724407859</v>
      </c>
      <c r="F693" s="12" t="n">
        <f aca="false">-(D693/E693)</f>
        <v>-3.82738682558085</v>
      </c>
    </row>
    <row r="694" customFormat="false" ht="11.25" hidden="false" customHeight="false" outlineLevel="0" collapsed="false">
      <c r="A694" s="9" t="s">
        <v>726</v>
      </c>
      <c r="B694" s="10" t="s">
        <v>13</v>
      </c>
      <c r="C694" s="10" t="s">
        <v>62</v>
      </c>
      <c r="D694" s="11" t="n">
        <v>22.0045928744458</v>
      </c>
      <c r="E694" s="11" t="n">
        <v>5.7421568627451</v>
      </c>
      <c r="F694" s="12" t="n">
        <f aca="false">-(D694/E694)</f>
        <v>-3.83211281064277</v>
      </c>
    </row>
    <row r="695" customFormat="false" ht="11.25" hidden="false" customHeight="false" outlineLevel="0" collapsed="false">
      <c r="A695" s="9" t="s">
        <v>727</v>
      </c>
      <c r="B695" s="10" t="s">
        <v>13</v>
      </c>
      <c r="C695" s="10" t="s">
        <v>158</v>
      </c>
      <c r="D695" s="11" t="n">
        <v>8.0499595992243</v>
      </c>
      <c r="E695" s="11" t="n">
        <v>2.10003232062056</v>
      </c>
      <c r="F695" s="12" t="n">
        <f aca="false">-(D695/E695)</f>
        <v>-3.83325509811465</v>
      </c>
    </row>
    <row r="696" customFormat="false" ht="11.25" hidden="false" customHeight="false" outlineLevel="0" collapsed="false">
      <c r="A696" s="9" t="s">
        <v>728</v>
      </c>
      <c r="B696" s="10" t="s">
        <v>13</v>
      </c>
      <c r="C696" s="10" t="s">
        <v>158</v>
      </c>
      <c r="D696" s="11" t="n">
        <v>48.4218234079302</v>
      </c>
      <c r="E696" s="11" t="n">
        <v>12.5511921386147</v>
      </c>
      <c r="F696" s="12" t="n">
        <f aca="false">-(D696/E696)</f>
        <v>-3.85794615150196</v>
      </c>
    </row>
    <row r="697" customFormat="false" ht="11.25" hidden="false" customHeight="false" outlineLevel="0" collapsed="false">
      <c r="A697" s="9" t="s">
        <v>729</v>
      </c>
      <c r="B697" s="10" t="s">
        <v>13</v>
      </c>
      <c r="C697" s="10" t="s">
        <v>73</v>
      </c>
      <c r="D697" s="11" t="n">
        <v>6.67256621947024</v>
      </c>
      <c r="E697" s="11" t="n">
        <v>1.72525062656642</v>
      </c>
      <c r="F697" s="12" t="n">
        <f aca="false">-(D697/E697)</f>
        <v>-3.86759240467568</v>
      </c>
    </row>
    <row r="698" customFormat="false" ht="11.25" hidden="false" customHeight="false" outlineLevel="0" collapsed="false">
      <c r="A698" s="9" t="s">
        <v>730</v>
      </c>
      <c r="B698" s="10" t="s">
        <v>13</v>
      </c>
      <c r="C698" s="10" t="s">
        <v>73</v>
      </c>
      <c r="D698" s="11" t="n">
        <v>404.23444241517</v>
      </c>
      <c r="E698" s="11" t="n">
        <v>104.470764787328</v>
      </c>
      <c r="F698" s="12" t="n">
        <f aca="false">-(D698/E698)</f>
        <v>-3.86935467772322</v>
      </c>
    </row>
    <row r="699" customFormat="false" ht="11.25" hidden="false" customHeight="false" outlineLevel="0" collapsed="false">
      <c r="A699" s="9" t="s">
        <v>731</v>
      </c>
      <c r="B699" s="10" t="s">
        <v>13</v>
      </c>
      <c r="C699" s="10" t="s">
        <v>62</v>
      </c>
      <c r="D699" s="11" t="n">
        <v>54.714630059483</v>
      </c>
      <c r="E699" s="11" t="n">
        <v>14.1158464901112</v>
      </c>
      <c r="F699" s="12" t="n">
        <f aca="false">-(D699/E699)</f>
        <v>-3.87611398989165</v>
      </c>
    </row>
    <row r="700" customFormat="false" ht="11.25" hidden="false" customHeight="false" outlineLevel="0" collapsed="false">
      <c r="A700" s="9" t="s">
        <v>732</v>
      </c>
      <c r="B700" s="10" t="s">
        <v>13</v>
      </c>
      <c r="C700" s="10" t="s">
        <v>62</v>
      </c>
      <c r="D700" s="11" t="n">
        <v>20.3933688387636</v>
      </c>
      <c r="E700" s="11" t="n">
        <v>5.25770144887792</v>
      </c>
      <c r="F700" s="12" t="n">
        <f aca="false">-(D700/E700)</f>
        <v>-3.87876128704795</v>
      </c>
    </row>
    <row r="701" customFormat="false" ht="11.25" hidden="false" customHeight="false" outlineLevel="0" collapsed="false">
      <c r="A701" s="9" t="s">
        <v>531</v>
      </c>
      <c r="B701" s="10" t="s">
        <v>13</v>
      </c>
      <c r="C701" s="10" t="s">
        <v>531</v>
      </c>
      <c r="D701" s="11" t="n">
        <v>2333.26788303716</v>
      </c>
      <c r="E701" s="11" t="n">
        <v>597.76292673185</v>
      </c>
      <c r="F701" s="12" t="n">
        <f aca="false">-(D701/E701)</f>
        <v>-3.90333320902626</v>
      </c>
    </row>
    <row r="702" customFormat="false" ht="11.25" hidden="false" customHeight="false" outlineLevel="0" collapsed="false">
      <c r="A702" s="9" t="s">
        <v>733</v>
      </c>
      <c r="B702" s="10" t="s">
        <v>13</v>
      </c>
      <c r="C702" s="10" t="s">
        <v>62</v>
      </c>
      <c r="D702" s="11" t="n">
        <v>17.2147186147186</v>
      </c>
      <c r="E702" s="11" t="n">
        <v>4.40119047619048</v>
      </c>
      <c r="F702" s="12" t="n">
        <f aca="false">-(D702/E702)</f>
        <v>-3.911377775592</v>
      </c>
    </row>
    <row r="703" customFormat="false" ht="11.25" hidden="false" customHeight="false" outlineLevel="0" collapsed="false">
      <c r="A703" s="9" t="s">
        <v>734</v>
      </c>
      <c r="B703" s="10" t="s">
        <v>13</v>
      </c>
      <c r="C703" s="10" t="s">
        <v>172</v>
      </c>
      <c r="D703" s="11" t="n">
        <v>11</v>
      </c>
      <c r="E703" s="11" t="n">
        <v>2.79292929292929</v>
      </c>
      <c r="F703" s="12" t="n">
        <f aca="false">-(D703/E703)</f>
        <v>-3.93851717902351</v>
      </c>
    </row>
    <row r="704" customFormat="false" ht="11.25" hidden="false" customHeight="false" outlineLevel="0" collapsed="false">
      <c r="A704" s="9" t="s">
        <v>735</v>
      </c>
      <c r="B704" s="10" t="s">
        <v>13</v>
      </c>
      <c r="C704" s="10" t="s">
        <v>62</v>
      </c>
      <c r="D704" s="11" t="n">
        <v>47.1283102131787</v>
      </c>
      <c r="E704" s="11" t="n">
        <v>11.9656113322522</v>
      </c>
      <c r="F704" s="12" t="n">
        <f aca="false">-(D704/E704)</f>
        <v>-3.93864625087301</v>
      </c>
    </row>
    <row r="705" customFormat="false" ht="11.25" hidden="false" customHeight="false" outlineLevel="0" collapsed="false">
      <c r="A705" s="9" t="s">
        <v>736</v>
      </c>
      <c r="B705" s="10" t="s">
        <v>13</v>
      </c>
      <c r="C705" s="10" t="s">
        <v>158</v>
      </c>
      <c r="D705" s="11" t="n">
        <v>27.9720248705543</v>
      </c>
      <c r="E705" s="11" t="n">
        <v>7.08719654528478</v>
      </c>
      <c r="F705" s="12" t="n">
        <f aca="false">-(D705/E705)</f>
        <v>-3.94683916155317</v>
      </c>
    </row>
    <row r="706" customFormat="false" ht="11.25" hidden="false" customHeight="false" outlineLevel="0" collapsed="false">
      <c r="A706" s="9" t="s">
        <v>737</v>
      </c>
      <c r="B706" s="10" t="s">
        <v>13</v>
      </c>
      <c r="C706" s="10" t="s">
        <v>203</v>
      </c>
      <c r="D706" s="11" t="n">
        <v>16.2442445411486</v>
      </c>
      <c r="E706" s="11" t="n">
        <v>4.11427687809267</v>
      </c>
      <c r="F706" s="12" t="n">
        <f aca="false">-(D706/E706)</f>
        <v>-3.94826236115622</v>
      </c>
    </row>
    <row r="707" customFormat="false" ht="11.25" hidden="false" customHeight="false" outlineLevel="0" collapsed="false">
      <c r="A707" s="9" t="s">
        <v>738</v>
      </c>
      <c r="B707" s="10" t="s">
        <v>13</v>
      </c>
      <c r="C707" s="10" t="s">
        <v>73</v>
      </c>
      <c r="D707" s="11" t="n">
        <v>134.840701378085</v>
      </c>
      <c r="E707" s="11" t="n">
        <v>34.0980346236151</v>
      </c>
      <c r="F707" s="12" t="n">
        <f aca="false">-(D707/E707)</f>
        <v>-3.95450068798684</v>
      </c>
    </row>
    <row r="708" customFormat="false" ht="11.25" hidden="false" customHeight="false" outlineLevel="0" collapsed="false">
      <c r="A708" s="9" t="s">
        <v>739</v>
      </c>
      <c r="B708" s="10" t="s">
        <v>13</v>
      </c>
      <c r="C708" s="10" t="s">
        <v>172</v>
      </c>
      <c r="D708" s="11" t="n">
        <v>151.284356952817</v>
      </c>
      <c r="E708" s="11" t="n">
        <v>38.251205124425</v>
      </c>
      <c r="F708" s="12" t="n">
        <f aca="false">-(D708/E708)</f>
        <v>-3.95502197801908</v>
      </c>
    </row>
    <row r="709" customFormat="false" ht="11.25" hidden="false" customHeight="false" outlineLevel="0" collapsed="false">
      <c r="A709" s="9" t="s">
        <v>740</v>
      </c>
      <c r="B709" s="10" t="s">
        <v>13</v>
      </c>
      <c r="C709" s="10" t="s">
        <v>73</v>
      </c>
      <c r="D709" s="11" t="n">
        <v>725.128624492982</v>
      </c>
      <c r="E709" s="11" t="n">
        <v>182.66678919206</v>
      </c>
      <c r="F709" s="12" t="n">
        <f aca="false">-(D709/E709)</f>
        <v>-3.96967958817388</v>
      </c>
    </row>
    <row r="710" customFormat="false" ht="22.5" hidden="false" customHeight="false" outlineLevel="0" collapsed="false">
      <c r="A710" s="9" t="s">
        <v>741</v>
      </c>
      <c r="B710" s="10" t="s">
        <v>35</v>
      </c>
      <c r="C710" s="10" t="s">
        <v>36</v>
      </c>
      <c r="D710" s="11" t="n">
        <v>213.5</v>
      </c>
      <c r="E710" s="11" t="n">
        <v>53.5</v>
      </c>
      <c r="F710" s="12" t="n">
        <f aca="false">-(D710/E710)</f>
        <v>-3.99065420560748</v>
      </c>
    </row>
    <row r="711" customFormat="false" ht="22.5" hidden="false" customHeight="false" outlineLevel="0" collapsed="false">
      <c r="A711" s="9" t="s">
        <v>742</v>
      </c>
      <c r="B711" s="10" t="s">
        <v>35</v>
      </c>
      <c r="C711" s="10" t="s">
        <v>36</v>
      </c>
      <c r="D711" s="11" t="n">
        <v>4</v>
      </c>
      <c r="E711" s="11" t="n">
        <v>1</v>
      </c>
      <c r="F711" s="12" t="n">
        <f aca="false">-(D711/E711)</f>
        <v>-4</v>
      </c>
    </row>
    <row r="712" customFormat="false" ht="11.25" hidden="false" customHeight="false" outlineLevel="0" collapsed="false">
      <c r="A712" s="9" t="s">
        <v>743</v>
      </c>
      <c r="B712" s="10" t="s">
        <v>35</v>
      </c>
      <c r="C712" s="10" t="s">
        <v>36</v>
      </c>
      <c r="D712" s="11" t="n">
        <v>4</v>
      </c>
      <c r="E712" s="11" t="n">
        <v>1</v>
      </c>
      <c r="F712" s="12" t="n">
        <f aca="false">-(D712/E712)</f>
        <v>-4</v>
      </c>
    </row>
    <row r="713" customFormat="false" ht="11.25" hidden="false" customHeight="false" outlineLevel="0" collapsed="false">
      <c r="A713" s="9" t="s">
        <v>744</v>
      </c>
      <c r="B713" s="10" t="s">
        <v>35</v>
      </c>
      <c r="C713" s="10" t="s">
        <v>36</v>
      </c>
      <c r="D713" s="11" t="n">
        <v>4</v>
      </c>
      <c r="E713" s="11" t="n">
        <v>1</v>
      </c>
      <c r="F713" s="12" t="n">
        <f aca="false">-(D713/E713)</f>
        <v>-4</v>
      </c>
    </row>
    <row r="714" customFormat="false" ht="11.25" hidden="false" customHeight="false" outlineLevel="0" collapsed="false">
      <c r="A714" s="9" t="s">
        <v>745</v>
      </c>
      <c r="B714" s="10" t="s">
        <v>13</v>
      </c>
      <c r="C714" s="10" t="s">
        <v>73</v>
      </c>
      <c r="D714" s="11" t="n">
        <v>1210.65696586265</v>
      </c>
      <c r="E714" s="11" t="n">
        <v>300.122474506917</v>
      </c>
      <c r="F714" s="12" t="n">
        <f aca="false">-(D714/E714)</f>
        <v>-4.03387639613356</v>
      </c>
    </row>
    <row r="715" customFormat="false" ht="11.25" hidden="false" customHeight="false" outlineLevel="0" collapsed="false">
      <c r="A715" s="9" t="s">
        <v>746</v>
      </c>
      <c r="B715" s="10" t="s">
        <v>13</v>
      </c>
      <c r="C715" s="10" t="s">
        <v>203</v>
      </c>
      <c r="D715" s="11" t="n">
        <v>29.6057891240167</v>
      </c>
      <c r="E715" s="11" t="n">
        <v>7.30406162464986</v>
      </c>
      <c r="F715" s="12" t="n">
        <f aca="false">-(D715/E715)</f>
        <v>-4.05333233006997</v>
      </c>
    </row>
    <row r="716" customFormat="false" ht="11.25" hidden="false" customHeight="false" outlineLevel="0" collapsed="false">
      <c r="A716" s="9" t="s">
        <v>747</v>
      </c>
      <c r="B716" s="10" t="s">
        <v>13</v>
      </c>
      <c r="C716" s="10" t="s">
        <v>172</v>
      </c>
      <c r="D716" s="11" t="n">
        <v>166.944544408979</v>
      </c>
      <c r="E716" s="11" t="n">
        <v>41.1087781628417</v>
      </c>
      <c r="F716" s="12" t="n">
        <f aca="false">-(D716/E716)</f>
        <v>-4.06104369601236</v>
      </c>
    </row>
    <row r="717" customFormat="false" ht="11.25" hidden="false" customHeight="false" outlineLevel="0" collapsed="false">
      <c r="A717" s="9" t="s">
        <v>748</v>
      </c>
      <c r="B717" s="10" t="s">
        <v>13</v>
      </c>
      <c r="C717" s="10" t="s">
        <v>73</v>
      </c>
      <c r="D717" s="11" t="n">
        <v>1103.33044075807</v>
      </c>
      <c r="E717" s="11" t="n">
        <v>271.013945187939</v>
      </c>
      <c r="F717" s="12" t="n">
        <f aca="false">-(D717/E717)</f>
        <v>-4.07112054692591</v>
      </c>
    </row>
    <row r="718" customFormat="false" ht="11.25" hidden="false" customHeight="false" outlineLevel="0" collapsed="false">
      <c r="A718" s="9" t="s">
        <v>749</v>
      </c>
      <c r="B718" s="10" t="s">
        <v>13</v>
      </c>
      <c r="C718" s="10" t="s">
        <v>73</v>
      </c>
      <c r="D718" s="11" t="n">
        <v>1431.31540715476</v>
      </c>
      <c r="E718" s="11" t="n">
        <v>351.462566157612</v>
      </c>
      <c r="F718" s="12" t="n">
        <f aca="false">-(D718/E718)</f>
        <v>-4.07245477890494</v>
      </c>
    </row>
    <row r="719" customFormat="false" ht="11.25" hidden="false" customHeight="false" outlineLevel="0" collapsed="false">
      <c r="A719" s="9" t="s">
        <v>750</v>
      </c>
      <c r="B719" s="10" t="s">
        <v>13</v>
      </c>
      <c r="C719" s="10" t="s">
        <v>73</v>
      </c>
      <c r="D719" s="11" t="n">
        <v>31.505725543806</v>
      </c>
      <c r="E719" s="11" t="n">
        <v>7.73071928071928</v>
      </c>
      <c r="F719" s="12" t="n">
        <f aca="false">-(D719/E719)</f>
        <v>-4.07539381521491</v>
      </c>
    </row>
    <row r="720" customFormat="false" ht="11.25" hidden="false" customHeight="false" outlineLevel="0" collapsed="false">
      <c r="A720" s="9" t="s">
        <v>751</v>
      </c>
      <c r="B720" s="10" t="s">
        <v>13</v>
      </c>
      <c r="C720" s="10" t="s">
        <v>62</v>
      </c>
      <c r="D720" s="11" t="n">
        <v>31.2360207602855</v>
      </c>
      <c r="E720" s="11" t="n">
        <v>7.64461412770236</v>
      </c>
      <c r="F720" s="12" t="n">
        <f aca="false">-(D720/E720)</f>
        <v>-4.08601666983991</v>
      </c>
    </row>
    <row r="721" customFormat="false" ht="11.25" hidden="false" customHeight="false" outlineLevel="0" collapsed="false">
      <c r="A721" s="9" t="s">
        <v>752</v>
      </c>
      <c r="B721" s="10" t="s">
        <v>13</v>
      </c>
      <c r="C721" s="10" t="s">
        <v>172</v>
      </c>
      <c r="D721" s="11" t="n">
        <v>3691.8191501395</v>
      </c>
      <c r="E721" s="11" t="n">
        <v>898.683902385025</v>
      </c>
      <c r="F721" s="12" t="n">
        <f aca="false">-(D721/E721)</f>
        <v>-4.10802857416468</v>
      </c>
    </row>
    <row r="722" customFormat="false" ht="11.25" hidden="false" customHeight="false" outlineLevel="0" collapsed="false">
      <c r="A722" s="9" t="s">
        <v>753</v>
      </c>
      <c r="B722" s="10" t="s">
        <v>13</v>
      </c>
      <c r="C722" s="10" t="s">
        <v>62</v>
      </c>
      <c r="D722" s="11" t="n">
        <v>152.677143878653</v>
      </c>
      <c r="E722" s="11" t="n">
        <v>37.1027557796521</v>
      </c>
      <c r="F722" s="12" t="n">
        <f aca="false">-(D722/E722)</f>
        <v>-4.11498123711836</v>
      </c>
    </row>
    <row r="723" customFormat="false" ht="11.25" hidden="false" customHeight="false" outlineLevel="0" collapsed="false">
      <c r="A723" s="9" t="s">
        <v>754</v>
      </c>
      <c r="B723" s="10" t="s">
        <v>13</v>
      </c>
      <c r="C723" s="10" t="s">
        <v>158</v>
      </c>
      <c r="D723" s="11" t="n">
        <v>232.133837172459</v>
      </c>
      <c r="E723" s="11" t="n">
        <v>56.2095583939625</v>
      </c>
      <c r="F723" s="12" t="n">
        <f aca="false">-(D723/E723)</f>
        <v>-4.12979293566897</v>
      </c>
    </row>
    <row r="724" customFormat="false" ht="11.25" hidden="false" customHeight="false" outlineLevel="0" collapsed="false">
      <c r="A724" s="9" t="s">
        <v>755</v>
      </c>
      <c r="B724" s="10" t="s">
        <v>13</v>
      </c>
      <c r="C724" s="10" t="s">
        <v>62</v>
      </c>
      <c r="D724" s="11" t="n">
        <v>45.5114721879428</v>
      </c>
      <c r="E724" s="11" t="n">
        <v>10.9677127396168</v>
      </c>
      <c r="F724" s="12" t="n">
        <f aca="false">-(D724/E724)</f>
        <v>-4.14958645147128</v>
      </c>
    </row>
    <row r="725" customFormat="false" ht="11.25" hidden="false" customHeight="false" outlineLevel="0" collapsed="false">
      <c r="A725" s="9" t="s">
        <v>756</v>
      </c>
      <c r="B725" s="10" t="s">
        <v>13</v>
      </c>
      <c r="C725" s="10" t="s">
        <v>62</v>
      </c>
      <c r="D725" s="11" t="n">
        <v>132.988544578057</v>
      </c>
      <c r="E725" s="11" t="n">
        <v>31.8679352510235</v>
      </c>
      <c r="F725" s="12" t="n">
        <f aca="false">-(D725/E725)</f>
        <v>-4.17311455952534</v>
      </c>
    </row>
    <row r="726" customFormat="false" ht="11.25" hidden="false" customHeight="false" outlineLevel="0" collapsed="false">
      <c r="A726" s="9" t="s">
        <v>757</v>
      </c>
      <c r="B726" s="10" t="s">
        <v>13</v>
      </c>
      <c r="C726" s="10" t="s">
        <v>203</v>
      </c>
      <c r="D726" s="11" t="n">
        <v>7.90572804388594</v>
      </c>
      <c r="E726" s="11" t="n">
        <v>1.89342105263158</v>
      </c>
      <c r="F726" s="12" t="n">
        <f aca="false">-(D726/E726)</f>
        <v>-4.17536713923093</v>
      </c>
    </row>
    <row r="727" customFormat="false" ht="11.25" hidden="false" customHeight="false" outlineLevel="0" collapsed="false">
      <c r="A727" s="9" t="s">
        <v>758</v>
      </c>
      <c r="B727" s="10" t="s">
        <v>13</v>
      </c>
      <c r="C727" s="10" t="s">
        <v>62</v>
      </c>
      <c r="D727" s="11" t="n">
        <v>21.6757076257076</v>
      </c>
      <c r="E727" s="11" t="n">
        <v>5.18640289449113</v>
      </c>
      <c r="F727" s="12" t="n">
        <f aca="false">-(D727/E727)</f>
        <v>-4.17933355095321</v>
      </c>
    </row>
    <row r="728" customFormat="false" ht="11.25" hidden="false" customHeight="false" outlineLevel="0" collapsed="false">
      <c r="A728" s="9" t="s">
        <v>759</v>
      </c>
      <c r="B728" s="10" t="s">
        <v>13</v>
      </c>
      <c r="C728" s="10" t="s">
        <v>73</v>
      </c>
      <c r="D728" s="11" t="n">
        <v>922.88882037725</v>
      </c>
      <c r="E728" s="11" t="n">
        <v>220.015344231791</v>
      </c>
      <c r="F728" s="12" t="n">
        <f aca="false">-(D728/E728)</f>
        <v>-4.1946566208808</v>
      </c>
    </row>
    <row r="729" customFormat="false" ht="11.25" hidden="false" customHeight="false" outlineLevel="0" collapsed="false">
      <c r="A729" s="9" t="s">
        <v>760</v>
      </c>
      <c r="B729" s="10" t="s">
        <v>13</v>
      </c>
      <c r="C729" s="10" t="s">
        <v>203</v>
      </c>
      <c r="D729" s="11" t="n">
        <v>5.76666666666667</v>
      </c>
      <c r="E729" s="11" t="n">
        <v>1.36666666666667</v>
      </c>
      <c r="F729" s="12" t="n">
        <f aca="false">-(D729/E729)</f>
        <v>-4.21951219512194</v>
      </c>
    </row>
    <row r="730" customFormat="false" ht="11.25" hidden="false" customHeight="false" outlineLevel="0" collapsed="false">
      <c r="A730" s="9" t="s">
        <v>761</v>
      </c>
      <c r="B730" s="10" t="s">
        <v>13</v>
      </c>
      <c r="C730" s="10" t="s">
        <v>47</v>
      </c>
      <c r="D730" s="11" t="n">
        <v>5.78774179037337</v>
      </c>
      <c r="E730" s="11" t="n">
        <v>1.37068713450292</v>
      </c>
      <c r="F730" s="12" t="n">
        <f aca="false">-(D730/E730)</f>
        <v>-4.22251120965858</v>
      </c>
    </row>
    <row r="731" customFormat="false" ht="11.25" hidden="false" customHeight="false" outlineLevel="0" collapsed="false">
      <c r="A731" s="9" t="s">
        <v>762</v>
      </c>
      <c r="B731" s="10" t="s">
        <v>13</v>
      </c>
      <c r="C731" s="10" t="s">
        <v>126</v>
      </c>
      <c r="D731" s="11" t="n">
        <v>35.1536905603856</v>
      </c>
      <c r="E731" s="11" t="n">
        <v>8.25417186442728</v>
      </c>
      <c r="F731" s="12" t="n">
        <f aca="false">-(D731/E731)</f>
        <v>-4.25889975854346</v>
      </c>
    </row>
    <row r="732" customFormat="false" ht="11.25" hidden="false" customHeight="false" outlineLevel="0" collapsed="false">
      <c r="A732" s="9" t="s">
        <v>763</v>
      </c>
      <c r="B732" s="10" t="s">
        <v>13</v>
      </c>
      <c r="C732" s="10" t="s">
        <v>158</v>
      </c>
      <c r="D732" s="11" t="n">
        <v>13.4996031746032</v>
      </c>
      <c r="E732" s="11" t="n">
        <v>3.16348039215686</v>
      </c>
      <c r="F732" s="12" t="n">
        <f aca="false">-(D732/E732)</f>
        <v>-4.26732633085776</v>
      </c>
    </row>
    <row r="733" customFormat="false" ht="11.25" hidden="false" customHeight="false" outlineLevel="0" collapsed="false">
      <c r="A733" s="9" t="s">
        <v>764</v>
      </c>
      <c r="B733" s="10" t="s">
        <v>13</v>
      </c>
      <c r="C733" s="10" t="s">
        <v>172</v>
      </c>
      <c r="D733" s="11" t="n">
        <v>1104.57697619288</v>
      </c>
      <c r="E733" s="11" t="n">
        <v>258.104545514685</v>
      </c>
      <c r="F733" s="12" t="n">
        <f aca="false">-(D733/E733)</f>
        <v>-4.27957196178102</v>
      </c>
    </row>
    <row r="734" customFormat="false" ht="11.25" hidden="false" customHeight="false" outlineLevel="0" collapsed="false">
      <c r="A734" s="9" t="s">
        <v>765</v>
      </c>
      <c r="B734" s="10" t="s">
        <v>13</v>
      </c>
      <c r="C734" s="10" t="s">
        <v>73</v>
      </c>
      <c r="D734" s="11" t="n">
        <v>509.232500231106</v>
      </c>
      <c r="E734" s="11" t="n">
        <v>118.989854460984</v>
      </c>
      <c r="F734" s="12" t="n">
        <f aca="false">-(D734/E734)</f>
        <v>-4.27962957462125</v>
      </c>
    </row>
    <row r="735" customFormat="false" ht="22.5" hidden="false" customHeight="false" outlineLevel="0" collapsed="false">
      <c r="A735" s="9" t="s">
        <v>766</v>
      </c>
      <c r="B735" s="10" t="s">
        <v>35</v>
      </c>
      <c r="C735" s="10" t="s">
        <v>36</v>
      </c>
      <c r="D735" s="11" t="n">
        <v>30</v>
      </c>
      <c r="E735" s="11" t="n">
        <v>7</v>
      </c>
      <c r="F735" s="12" t="n">
        <f aca="false">-(D735/E735)</f>
        <v>-4.28571428571429</v>
      </c>
    </row>
    <row r="736" customFormat="false" ht="11.25" hidden="false" customHeight="false" outlineLevel="0" collapsed="false">
      <c r="A736" s="9" t="s">
        <v>767</v>
      </c>
      <c r="B736" s="10" t="s">
        <v>13</v>
      </c>
      <c r="C736" s="10" t="s">
        <v>203</v>
      </c>
      <c r="D736" s="11" t="n">
        <v>6.3650974025974</v>
      </c>
      <c r="E736" s="11" t="n">
        <v>1.48125018256597</v>
      </c>
      <c r="F736" s="12" t="n">
        <f aca="false">-(D736/E736)</f>
        <v>-4.29711164090535</v>
      </c>
    </row>
    <row r="737" customFormat="false" ht="11.25" hidden="false" customHeight="false" outlineLevel="0" collapsed="false">
      <c r="A737" s="9" t="s">
        <v>768</v>
      </c>
      <c r="B737" s="10" t="s">
        <v>13</v>
      </c>
      <c r="C737" s="10" t="s">
        <v>203</v>
      </c>
      <c r="D737" s="11" t="n">
        <v>59.4803509184315</v>
      </c>
      <c r="E737" s="11" t="n">
        <v>13.8395465645466</v>
      </c>
      <c r="F737" s="12" t="n">
        <f aca="false">-(D737/E737)</f>
        <v>-4.29785402585407</v>
      </c>
    </row>
    <row r="738" customFormat="false" ht="22.5" hidden="false" customHeight="false" outlineLevel="0" collapsed="false">
      <c r="A738" s="9" t="s">
        <v>769</v>
      </c>
      <c r="B738" s="10" t="s">
        <v>31</v>
      </c>
      <c r="C738" s="10" t="s">
        <v>32</v>
      </c>
      <c r="D738" s="11" t="n">
        <v>3737.3</v>
      </c>
      <c r="E738" s="11" t="n">
        <v>864.87</v>
      </c>
      <c r="F738" s="12" t="n">
        <f aca="false">-(D738/E738)</f>
        <v>-4.32122746771191</v>
      </c>
    </row>
    <row r="739" customFormat="false" ht="11.25" hidden="false" customHeight="false" outlineLevel="0" collapsed="false">
      <c r="A739" s="9" t="s">
        <v>770</v>
      </c>
      <c r="B739" s="10" t="s">
        <v>13</v>
      </c>
      <c r="C739" s="10" t="s">
        <v>73</v>
      </c>
      <c r="D739" s="11" t="n">
        <v>11.6844885077083</v>
      </c>
      <c r="E739" s="11" t="n">
        <v>2.68730158730159</v>
      </c>
      <c r="F739" s="12" t="n">
        <f aca="false">-(D739/E739)</f>
        <v>-4.34803766087196</v>
      </c>
    </row>
    <row r="740" customFormat="false" ht="11.25" hidden="false" customHeight="false" outlineLevel="0" collapsed="false">
      <c r="A740" s="9" t="s">
        <v>771</v>
      </c>
      <c r="B740" s="10" t="s">
        <v>13</v>
      </c>
      <c r="C740" s="10" t="s">
        <v>62</v>
      </c>
      <c r="D740" s="11" t="n">
        <v>54.8833333333333</v>
      </c>
      <c r="E740" s="11" t="n">
        <v>12.5</v>
      </c>
      <c r="F740" s="12" t="n">
        <f aca="false">-(D740/E740)</f>
        <v>-4.39066666666666</v>
      </c>
    </row>
    <row r="741" customFormat="false" ht="11.25" hidden="false" customHeight="false" outlineLevel="0" collapsed="false">
      <c r="A741" s="9" t="s">
        <v>772</v>
      </c>
      <c r="B741" s="10" t="s">
        <v>13</v>
      </c>
      <c r="C741" s="10" t="s">
        <v>73</v>
      </c>
      <c r="D741" s="11" t="n">
        <v>1033.561506055</v>
      </c>
      <c r="E741" s="11" t="n">
        <v>234.851655916323</v>
      </c>
      <c r="F741" s="12" t="n">
        <f aca="false">-(D741/E741)</f>
        <v>-4.40091215036293</v>
      </c>
    </row>
    <row r="742" customFormat="false" ht="11.25" hidden="false" customHeight="false" outlineLevel="0" collapsed="false">
      <c r="A742" s="9" t="s">
        <v>773</v>
      </c>
      <c r="B742" s="10" t="s">
        <v>13</v>
      </c>
      <c r="C742" s="10" t="s">
        <v>73</v>
      </c>
      <c r="D742" s="11" t="n">
        <v>4.80714285714286</v>
      </c>
      <c r="E742" s="11" t="n">
        <v>1.09090909090909</v>
      </c>
      <c r="F742" s="12" t="n">
        <f aca="false">-(D742/E742)</f>
        <v>-4.40654761904763</v>
      </c>
    </row>
    <row r="743" customFormat="false" ht="11.25" hidden="false" customHeight="false" outlineLevel="0" collapsed="false">
      <c r="A743" s="9" t="s">
        <v>774</v>
      </c>
      <c r="B743" s="10" t="s">
        <v>13</v>
      </c>
      <c r="C743" s="10" t="s">
        <v>158</v>
      </c>
      <c r="D743" s="11" t="n">
        <v>4.68033216783217</v>
      </c>
      <c r="E743" s="11" t="n">
        <v>1.05882352941176</v>
      </c>
      <c r="F743" s="12" t="n">
        <f aca="false">-(D743/E743)</f>
        <v>-4.42031371406374</v>
      </c>
    </row>
    <row r="744" customFormat="false" ht="11.25" hidden="false" customHeight="false" outlineLevel="0" collapsed="false">
      <c r="A744" s="9" t="s">
        <v>775</v>
      </c>
      <c r="B744" s="10" t="s">
        <v>13</v>
      </c>
      <c r="C744" s="10" t="s">
        <v>172</v>
      </c>
      <c r="D744" s="11" t="n">
        <v>26.1065727530124</v>
      </c>
      <c r="E744" s="11" t="n">
        <v>5.90454165717323</v>
      </c>
      <c r="F744" s="12" t="n">
        <f aca="false">-(D744/E744)</f>
        <v>-4.42143933751342</v>
      </c>
    </row>
    <row r="745" customFormat="false" ht="11.25" hidden="false" customHeight="false" outlineLevel="0" collapsed="false">
      <c r="A745" s="9" t="s">
        <v>776</v>
      </c>
      <c r="B745" s="10" t="s">
        <v>13</v>
      </c>
      <c r="C745" s="10" t="s">
        <v>14</v>
      </c>
      <c r="D745" s="11" t="n">
        <v>14.5335182791065</v>
      </c>
      <c r="E745" s="11" t="n">
        <v>3.27421369480193</v>
      </c>
      <c r="F745" s="12" t="n">
        <f aca="false">-(D745/E745)</f>
        <v>-4.43878122621611</v>
      </c>
    </row>
    <row r="746" customFormat="false" ht="11.25" hidden="false" customHeight="false" outlineLevel="0" collapsed="false">
      <c r="A746" s="9" t="s">
        <v>777</v>
      </c>
      <c r="B746" s="10" t="s">
        <v>13</v>
      </c>
      <c r="C746" s="10" t="s">
        <v>560</v>
      </c>
      <c r="D746" s="11" t="n">
        <v>1365.2536804269</v>
      </c>
      <c r="E746" s="11" t="n">
        <v>307.387309259367</v>
      </c>
      <c r="F746" s="12" t="n">
        <f aca="false">-(D746/E746)</f>
        <v>-4.44147705289592</v>
      </c>
    </row>
    <row r="747" customFormat="false" ht="11.25" hidden="false" customHeight="false" outlineLevel="0" collapsed="false">
      <c r="A747" s="9" t="s">
        <v>778</v>
      </c>
      <c r="B747" s="10" t="s">
        <v>13</v>
      </c>
      <c r="C747" s="10" t="s">
        <v>453</v>
      </c>
      <c r="D747" s="11" t="n">
        <v>9022.57297605216</v>
      </c>
      <c r="E747" s="11" t="n">
        <v>2028.54114334237</v>
      </c>
      <c r="F747" s="12" t="n">
        <f aca="false">-(D747/E747)</f>
        <v>-4.44781364463031</v>
      </c>
    </row>
    <row r="748" customFormat="false" ht="11.25" hidden="false" customHeight="false" outlineLevel="0" collapsed="false">
      <c r="A748" s="9" t="s">
        <v>779</v>
      </c>
      <c r="B748" s="10" t="s">
        <v>13</v>
      </c>
      <c r="C748" s="10" t="s">
        <v>172</v>
      </c>
      <c r="D748" s="11" t="n">
        <v>240.838787244747</v>
      </c>
      <c r="E748" s="11" t="n">
        <v>53.6523623392432</v>
      </c>
      <c r="F748" s="12" t="n">
        <f aca="false">-(D748/E748)</f>
        <v>-4.48887573154611</v>
      </c>
    </row>
    <row r="749" customFormat="false" ht="11.25" hidden="false" customHeight="false" outlineLevel="0" collapsed="false">
      <c r="A749" s="9" t="s">
        <v>780</v>
      </c>
      <c r="B749" s="10" t="s">
        <v>13</v>
      </c>
      <c r="C749" s="10" t="s">
        <v>62</v>
      </c>
      <c r="D749" s="11" t="n">
        <v>286.051551772101</v>
      </c>
      <c r="E749" s="11" t="n">
        <v>63.5910454999078</v>
      </c>
      <c r="F749" s="12" t="n">
        <f aca="false">-(D749/E749)</f>
        <v>-4.49829924202954</v>
      </c>
    </row>
    <row r="750" customFormat="false" ht="11.25" hidden="false" customHeight="false" outlineLevel="0" collapsed="false">
      <c r="A750" s="9" t="s">
        <v>781</v>
      </c>
      <c r="B750" s="10" t="s">
        <v>13</v>
      </c>
      <c r="C750" s="10" t="s">
        <v>203</v>
      </c>
      <c r="D750" s="11" t="n">
        <v>26.1996117616474</v>
      </c>
      <c r="E750" s="11" t="n">
        <v>5.77257158046632</v>
      </c>
      <c r="F750" s="12" t="n">
        <f aca="false">-(D750/E750)</f>
        <v>-4.53863783176006</v>
      </c>
    </row>
    <row r="751" customFormat="false" ht="11.25" hidden="false" customHeight="false" outlineLevel="0" collapsed="false">
      <c r="A751" s="9" t="s">
        <v>782</v>
      </c>
      <c r="B751" s="10" t="s">
        <v>35</v>
      </c>
      <c r="C751" s="10" t="s">
        <v>36</v>
      </c>
      <c r="D751" s="11" t="n">
        <v>18.5</v>
      </c>
      <c r="E751" s="11" t="n">
        <v>4.07142857142857</v>
      </c>
      <c r="F751" s="12" t="n">
        <f aca="false">-(D751/E751)</f>
        <v>-4.54385964912281</v>
      </c>
    </row>
    <row r="752" customFormat="false" ht="11.25" hidden="false" customHeight="false" outlineLevel="0" collapsed="false">
      <c r="A752" s="9" t="s">
        <v>783</v>
      </c>
      <c r="B752" s="10" t="s">
        <v>13</v>
      </c>
      <c r="C752" s="10" t="s">
        <v>14</v>
      </c>
      <c r="D752" s="11" t="n">
        <v>558.044807329753</v>
      </c>
      <c r="E752" s="11" t="n">
        <v>122.6590742333</v>
      </c>
      <c r="F752" s="12" t="n">
        <f aca="false">-(D752/E752)</f>
        <v>-4.54955991489338</v>
      </c>
    </row>
    <row r="753" customFormat="false" ht="11.25" hidden="false" customHeight="false" outlineLevel="0" collapsed="false">
      <c r="A753" s="9" t="s">
        <v>784</v>
      </c>
      <c r="B753" s="10" t="s">
        <v>13</v>
      </c>
      <c r="C753" s="10" t="s">
        <v>158</v>
      </c>
      <c r="D753" s="11" t="n">
        <v>13.8132342073132</v>
      </c>
      <c r="E753" s="11" t="n">
        <v>3.03144257703081</v>
      </c>
      <c r="F753" s="12" t="n">
        <f aca="false">-(D753/E753)</f>
        <v>-4.55665375685353</v>
      </c>
    </row>
    <row r="754" customFormat="false" ht="11.25" hidden="false" customHeight="false" outlineLevel="0" collapsed="false">
      <c r="A754" s="9" t="s">
        <v>785</v>
      </c>
      <c r="B754" s="10" t="s">
        <v>13</v>
      </c>
      <c r="C754" s="10" t="s">
        <v>73</v>
      </c>
      <c r="D754" s="11" t="n">
        <v>350.617805680731</v>
      </c>
      <c r="E754" s="11" t="n">
        <v>76.8164664368999</v>
      </c>
      <c r="F754" s="12" t="n">
        <f aca="false">-(D754/E754)</f>
        <v>-4.56435738252478</v>
      </c>
    </row>
    <row r="755" customFormat="false" ht="22.5" hidden="false" customHeight="false" outlineLevel="0" collapsed="false">
      <c r="A755" s="9" t="s">
        <v>786</v>
      </c>
      <c r="B755" s="10" t="s">
        <v>13</v>
      </c>
      <c r="C755" s="10" t="s">
        <v>62</v>
      </c>
      <c r="D755" s="11" t="n">
        <v>7.73846708846709</v>
      </c>
      <c r="E755" s="11" t="n">
        <v>1.69368686868687</v>
      </c>
      <c r="F755" s="12" t="n">
        <f aca="false">-(D755/E755)</f>
        <v>-4.56900695845082</v>
      </c>
    </row>
    <row r="756" customFormat="false" ht="11.25" hidden="false" customHeight="false" outlineLevel="0" collapsed="false">
      <c r="A756" s="9" t="s">
        <v>787</v>
      </c>
      <c r="B756" s="10" t="s">
        <v>13</v>
      </c>
      <c r="C756" s="10" t="s">
        <v>47</v>
      </c>
      <c r="D756" s="11" t="n">
        <v>30.900313283208</v>
      </c>
      <c r="E756" s="11" t="n">
        <v>6.74771704903284</v>
      </c>
      <c r="F756" s="12" t="n">
        <f aca="false">-(D756/E756)</f>
        <v>-4.57937300255306</v>
      </c>
    </row>
    <row r="757" customFormat="false" ht="11.25" hidden="false" customHeight="false" outlineLevel="0" collapsed="false">
      <c r="A757" s="9" t="s">
        <v>788</v>
      </c>
      <c r="B757" s="10" t="s">
        <v>13</v>
      </c>
      <c r="C757" s="10" t="s">
        <v>172</v>
      </c>
      <c r="D757" s="11" t="n">
        <v>93.2012007986853</v>
      </c>
      <c r="E757" s="11" t="n">
        <v>20.3154512154512</v>
      </c>
      <c r="F757" s="12" t="n">
        <f aca="false">-(D757/E757)</f>
        <v>-4.58770025879611</v>
      </c>
    </row>
    <row r="758" customFormat="false" ht="11.25" hidden="false" customHeight="false" outlineLevel="0" collapsed="false">
      <c r="A758" s="9" t="s">
        <v>789</v>
      </c>
      <c r="B758" s="10" t="s">
        <v>13</v>
      </c>
      <c r="C758" s="10" t="s">
        <v>172</v>
      </c>
      <c r="D758" s="11" t="n">
        <v>130.013400299391</v>
      </c>
      <c r="E758" s="11" t="n">
        <v>28.2259751213699</v>
      </c>
      <c r="F758" s="12" t="n">
        <f aca="false">-(D758/E758)</f>
        <v>-4.60616151400764</v>
      </c>
    </row>
    <row r="759" customFormat="false" ht="22.5" hidden="false" customHeight="false" outlineLevel="0" collapsed="false">
      <c r="A759" s="9" t="s">
        <v>790</v>
      </c>
      <c r="B759" s="10" t="s">
        <v>31</v>
      </c>
      <c r="C759" s="10" t="s">
        <v>32</v>
      </c>
      <c r="D759" s="11" t="n">
        <v>162.726</v>
      </c>
      <c r="E759" s="11" t="n">
        <v>35.0097</v>
      </c>
      <c r="F759" s="12" t="n">
        <f aca="false">-(D759/E759)</f>
        <v>-4.64802611847574</v>
      </c>
    </row>
    <row r="760" customFormat="false" ht="11.25" hidden="false" customHeight="false" outlineLevel="0" collapsed="false">
      <c r="A760" s="9" t="s">
        <v>791</v>
      </c>
      <c r="B760" s="10" t="s">
        <v>13</v>
      </c>
      <c r="C760" s="10" t="s">
        <v>73</v>
      </c>
      <c r="D760" s="11" t="n">
        <v>2017.95399861146</v>
      </c>
      <c r="E760" s="11" t="n">
        <v>433.478215936109</v>
      </c>
      <c r="F760" s="12" t="n">
        <f aca="false">-(D760/E760)</f>
        <v>-4.6552604592912</v>
      </c>
    </row>
    <row r="761" customFormat="false" ht="22.5" hidden="false" customHeight="false" outlineLevel="0" collapsed="false">
      <c r="A761" s="9" t="s">
        <v>792</v>
      </c>
      <c r="B761" s="10" t="s">
        <v>31</v>
      </c>
      <c r="C761" s="10" t="s">
        <v>32</v>
      </c>
      <c r="D761" s="11" t="n">
        <v>384193</v>
      </c>
      <c r="E761" s="11" t="n">
        <v>82165.1999999999</v>
      </c>
      <c r="F761" s="12" t="n">
        <f aca="false">-(D761/E761)</f>
        <v>-4.6758603399006</v>
      </c>
    </row>
    <row r="762" customFormat="false" ht="11.25" hidden="false" customHeight="false" outlineLevel="0" collapsed="false">
      <c r="A762" s="9" t="s">
        <v>793</v>
      </c>
      <c r="B762" s="10" t="s">
        <v>13</v>
      </c>
      <c r="C762" s="10" t="s">
        <v>14</v>
      </c>
      <c r="D762" s="11" t="n">
        <v>322.154932881016</v>
      </c>
      <c r="E762" s="11" t="n">
        <v>68.6775154326239</v>
      </c>
      <c r="F762" s="12" t="n">
        <f aca="false">-(D762/E762)</f>
        <v>-4.69083557917971</v>
      </c>
    </row>
    <row r="763" customFormat="false" ht="11.25" hidden="false" customHeight="false" outlineLevel="0" collapsed="false">
      <c r="A763" s="9" t="s">
        <v>794</v>
      </c>
      <c r="B763" s="10" t="s">
        <v>13</v>
      </c>
      <c r="C763" s="10" t="s">
        <v>172</v>
      </c>
      <c r="D763" s="11" t="n">
        <v>160.434565125277</v>
      </c>
      <c r="E763" s="11" t="n">
        <v>34.08644257789</v>
      </c>
      <c r="F763" s="12" t="n">
        <f aca="false">-(D763/E763)</f>
        <v>-4.70669723772648</v>
      </c>
    </row>
    <row r="764" customFormat="false" ht="11.25" hidden="false" customHeight="false" outlineLevel="0" collapsed="false">
      <c r="A764" s="9" t="s">
        <v>795</v>
      </c>
      <c r="B764" s="10" t="s">
        <v>35</v>
      </c>
      <c r="C764" s="10" t="s">
        <v>36</v>
      </c>
      <c r="D764" s="11" t="n">
        <v>42.5</v>
      </c>
      <c r="E764" s="11" t="n">
        <v>9</v>
      </c>
      <c r="F764" s="12" t="n">
        <f aca="false">-(D764/E764)</f>
        <v>-4.72222222222222</v>
      </c>
    </row>
    <row r="765" customFormat="false" ht="11.25" hidden="false" customHeight="false" outlineLevel="0" collapsed="false">
      <c r="A765" s="9" t="s">
        <v>796</v>
      </c>
      <c r="B765" s="10" t="s">
        <v>13</v>
      </c>
      <c r="C765" s="10" t="s">
        <v>203</v>
      </c>
      <c r="D765" s="11" t="n">
        <v>31.026025290499</v>
      </c>
      <c r="E765" s="11" t="n">
        <v>6.56457431457432</v>
      </c>
      <c r="F765" s="12" t="n">
        <f aca="false">-(D765/E765)</f>
        <v>-4.72628137084482</v>
      </c>
    </row>
    <row r="766" customFormat="false" ht="11.25" hidden="false" customHeight="false" outlineLevel="0" collapsed="false">
      <c r="A766" s="9" t="s">
        <v>797</v>
      </c>
      <c r="B766" s="10" t="s">
        <v>13</v>
      </c>
      <c r="C766" s="10" t="s">
        <v>203</v>
      </c>
      <c r="D766" s="11" t="n">
        <v>32.8735930735931</v>
      </c>
      <c r="E766" s="11" t="n">
        <v>6.93194444444444</v>
      </c>
      <c r="F766" s="12" t="n">
        <f aca="false">-(D766/E766)</f>
        <v>-4.74233360308296</v>
      </c>
    </row>
    <row r="767" customFormat="false" ht="11.25" hidden="false" customHeight="false" outlineLevel="0" collapsed="false">
      <c r="A767" s="9" t="s">
        <v>798</v>
      </c>
      <c r="B767" s="10" t="s">
        <v>13</v>
      </c>
      <c r="C767" s="10" t="s">
        <v>62</v>
      </c>
      <c r="D767" s="11" t="n">
        <v>28.2781857160727</v>
      </c>
      <c r="E767" s="11" t="n">
        <v>5.93423839232663</v>
      </c>
      <c r="F767" s="12" t="n">
        <f aca="false">-(D767/E767)</f>
        <v>-4.76525947333668</v>
      </c>
    </row>
    <row r="768" customFormat="false" ht="11.25" hidden="false" customHeight="false" outlineLevel="0" collapsed="false">
      <c r="A768" s="9" t="s">
        <v>799</v>
      </c>
      <c r="B768" s="10" t="s">
        <v>13</v>
      </c>
      <c r="C768" s="10" t="s">
        <v>158</v>
      </c>
      <c r="D768" s="11" t="n">
        <v>1024.61455700732</v>
      </c>
      <c r="E768" s="11" t="n">
        <v>214.342735042735</v>
      </c>
      <c r="F768" s="12" t="n">
        <f aca="false">-(D768/E768)</f>
        <v>-4.78026258647411</v>
      </c>
    </row>
    <row r="769" customFormat="false" ht="11.25" hidden="false" customHeight="false" outlineLevel="0" collapsed="false">
      <c r="A769" s="9" t="s">
        <v>800</v>
      </c>
      <c r="B769" s="10" t="s">
        <v>13</v>
      </c>
      <c r="C769" s="10" t="s">
        <v>172</v>
      </c>
      <c r="D769" s="11" t="n">
        <v>641.458187100137</v>
      </c>
      <c r="E769" s="11" t="n">
        <v>133.30772935355</v>
      </c>
      <c r="F769" s="12" t="n">
        <f aca="false">-(D769/E769)</f>
        <v>-4.81186042407867</v>
      </c>
    </row>
    <row r="770" customFormat="false" ht="11.25" hidden="false" customHeight="false" outlineLevel="0" collapsed="false">
      <c r="A770" s="9" t="s">
        <v>801</v>
      </c>
      <c r="B770" s="10" t="s">
        <v>13</v>
      </c>
      <c r="C770" s="10" t="s">
        <v>62</v>
      </c>
      <c r="D770" s="11" t="n">
        <v>103.798286010515</v>
      </c>
      <c r="E770" s="11" t="n">
        <v>21.5711606204253</v>
      </c>
      <c r="F770" s="12" t="n">
        <f aca="false">-(D770/E770)</f>
        <v>-4.81190084469681</v>
      </c>
    </row>
    <row r="771" customFormat="false" ht="11.25" hidden="false" customHeight="false" outlineLevel="0" collapsed="false">
      <c r="A771" s="9" t="s">
        <v>802</v>
      </c>
      <c r="B771" s="10" t="s">
        <v>13</v>
      </c>
      <c r="C771" s="10" t="s">
        <v>336</v>
      </c>
      <c r="D771" s="11" t="n">
        <v>3186.34734758276</v>
      </c>
      <c r="E771" s="11" t="n">
        <v>660.626311781613</v>
      </c>
      <c r="F771" s="12" t="n">
        <f aca="false">-(D771/E771)</f>
        <v>-4.82322198004746</v>
      </c>
    </row>
    <row r="772" customFormat="false" ht="11.25" hidden="false" customHeight="false" outlineLevel="0" collapsed="false">
      <c r="A772" s="9" t="s">
        <v>803</v>
      </c>
      <c r="B772" s="10" t="s">
        <v>13</v>
      </c>
      <c r="C772" s="10" t="s">
        <v>203</v>
      </c>
      <c r="D772" s="11" t="n">
        <v>7.28939393939394</v>
      </c>
      <c r="E772" s="11" t="n">
        <v>1.5</v>
      </c>
      <c r="F772" s="12" t="n">
        <f aca="false">-(D772/E772)</f>
        <v>-4.85959595959596</v>
      </c>
    </row>
    <row r="773" customFormat="false" ht="11.25" hidden="false" customHeight="false" outlineLevel="0" collapsed="false">
      <c r="A773" s="9" t="s">
        <v>804</v>
      </c>
      <c r="B773" s="10" t="s">
        <v>13</v>
      </c>
      <c r="C773" s="10" t="s">
        <v>62</v>
      </c>
      <c r="D773" s="11" t="n">
        <v>25.0284801584724</v>
      </c>
      <c r="E773" s="11" t="n">
        <v>5.14767126148705</v>
      </c>
      <c r="F773" s="12" t="n">
        <f aca="false">-(D773/E773)</f>
        <v>-4.86209761406602</v>
      </c>
    </row>
    <row r="774" customFormat="false" ht="11.25" hidden="false" customHeight="false" outlineLevel="0" collapsed="false">
      <c r="A774" s="9" t="s">
        <v>805</v>
      </c>
      <c r="B774" s="10" t="s">
        <v>13</v>
      </c>
      <c r="C774" s="10" t="s">
        <v>172</v>
      </c>
      <c r="D774" s="11" t="n">
        <v>414.474295475766</v>
      </c>
      <c r="E774" s="11" t="n">
        <v>84.9571313447475</v>
      </c>
      <c r="F774" s="12" t="n">
        <f aca="false">-(D774/E774)</f>
        <v>-4.87862865559656</v>
      </c>
    </row>
    <row r="775" customFormat="false" ht="11.25" hidden="false" customHeight="false" outlineLevel="0" collapsed="false">
      <c r="A775" s="9" t="s">
        <v>806</v>
      </c>
      <c r="B775" s="10" t="s">
        <v>13</v>
      </c>
      <c r="C775" s="10" t="s">
        <v>464</v>
      </c>
      <c r="D775" s="11" t="n">
        <v>19684.0977394166</v>
      </c>
      <c r="E775" s="11" t="n">
        <v>4028.39583748295</v>
      </c>
      <c r="F775" s="12" t="n">
        <f aca="false">-(D775/E775)</f>
        <v>-4.88633653035342</v>
      </c>
    </row>
    <row r="776" customFormat="false" ht="11.25" hidden="false" customHeight="false" outlineLevel="0" collapsed="false">
      <c r="A776" s="9" t="s">
        <v>807</v>
      </c>
      <c r="B776" s="10" t="s">
        <v>13</v>
      </c>
      <c r="C776" s="10" t="s">
        <v>203</v>
      </c>
      <c r="D776" s="11" t="n">
        <v>347.20194447795</v>
      </c>
      <c r="E776" s="11" t="n">
        <v>70.9941458395406</v>
      </c>
      <c r="F776" s="12" t="n">
        <f aca="false">-(D776/E776)</f>
        <v>-4.89057147419857</v>
      </c>
    </row>
    <row r="777" customFormat="false" ht="11.25" hidden="false" customHeight="false" outlineLevel="0" collapsed="false">
      <c r="A777" s="9" t="s">
        <v>808</v>
      </c>
      <c r="B777" s="10" t="s">
        <v>13</v>
      </c>
      <c r="C777" s="10" t="s">
        <v>172</v>
      </c>
      <c r="D777" s="11" t="n">
        <v>949.759760840296</v>
      </c>
      <c r="E777" s="11" t="n">
        <v>193.604142958864</v>
      </c>
      <c r="F777" s="12" t="n">
        <f aca="false">-(D777/E777)</f>
        <v>-4.90567890916516</v>
      </c>
    </row>
    <row r="778" customFormat="false" ht="11.25" hidden="false" customHeight="false" outlineLevel="0" collapsed="false">
      <c r="A778" s="9" t="s">
        <v>809</v>
      </c>
      <c r="B778" s="10" t="s">
        <v>13</v>
      </c>
      <c r="C778" s="10" t="s">
        <v>158</v>
      </c>
      <c r="D778" s="11" t="n">
        <v>5.1495781995782</v>
      </c>
      <c r="E778" s="11" t="n">
        <v>1.04861111111111</v>
      </c>
      <c r="F778" s="12" t="n">
        <f aca="false">-(D778/E778)</f>
        <v>-4.91085603138584</v>
      </c>
    </row>
    <row r="779" customFormat="false" ht="11.25" hidden="false" customHeight="false" outlineLevel="0" collapsed="false">
      <c r="A779" s="9" t="s">
        <v>810</v>
      </c>
      <c r="B779" s="10" t="s">
        <v>13</v>
      </c>
      <c r="C779" s="10" t="s">
        <v>203</v>
      </c>
      <c r="D779" s="11" t="n">
        <v>9.785110211426</v>
      </c>
      <c r="E779" s="11" t="n">
        <v>1.99166666666667</v>
      </c>
      <c r="F779" s="12" t="n">
        <f aca="false">-(D779/E779)</f>
        <v>-4.9130260475779</v>
      </c>
    </row>
    <row r="780" customFormat="false" ht="11.25" hidden="false" customHeight="false" outlineLevel="0" collapsed="false">
      <c r="A780" s="9" t="s">
        <v>811</v>
      </c>
      <c r="B780" s="10" t="s">
        <v>13</v>
      </c>
      <c r="C780" s="10" t="s">
        <v>336</v>
      </c>
      <c r="D780" s="11" t="n">
        <v>5593.29468821941</v>
      </c>
      <c r="E780" s="11" t="n">
        <v>1134.90034867952</v>
      </c>
      <c r="F780" s="12" t="n">
        <f aca="false">-(D780/E780)</f>
        <v>-4.92844565139779</v>
      </c>
    </row>
    <row r="781" customFormat="false" ht="11.25" hidden="false" customHeight="false" outlineLevel="0" collapsed="false">
      <c r="A781" s="9" t="s">
        <v>812</v>
      </c>
      <c r="B781" s="10" t="s">
        <v>13</v>
      </c>
      <c r="C781" s="10" t="s">
        <v>73</v>
      </c>
      <c r="D781" s="11" t="n">
        <v>157.647044742323</v>
      </c>
      <c r="E781" s="11" t="n">
        <v>31.9806781625667</v>
      </c>
      <c r="F781" s="12" t="n">
        <f aca="false">-(D781/E781)</f>
        <v>-4.92944658462085</v>
      </c>
    </row>
    <row r="782" customFormat="false" ht="11.25" hidden="false" customHeight="false" outlineLevel="0" collapsed="false">
      <c r="A782" s="9" t="s">
        <v>813</v>
      </c>
      <c r="B782" s="10" t="s">
        <v>13</v>
      </c>
      <c r="C782" s="10" t="s">
        <v>62</v>
      </c>
      <c r="D782" s="11" t="n">
        <v>188.714468963269</v>
      </c>
      <c r="E782" s="11" t="n">
        <v>38.2061518289073</v>
      </c>
      <c r="F782" s="12" t="n">
        <f aca="false">-(D782/E782)</f>
        <v>-4.93937389476857</v>
      </c>
    </row>
    <row r="783" customFormat="false" ht="11.25" hidden="false" customHeight="false" outlineLevel="0" collapsed="false">
      <c r="A783" s="9" t="s">
        <v>814</v>
      </c>
      <c r="B783" s="10" t="s">
        <v>13</v>
      </c>
      <c r="C783" s="10" t="s">
        <v>73</v>
      </c>
      <c r="D783" s="11" t="n">
        <v>109.718097176301</v>
      </c>
      <c r="E783" s="11" t="n">
        <v>22.1046179697495</v>
      </c>
      <c r="F783" s="12" t="n">
        <f aca="false">-(D783/E783)</f>
        <v>-4.96358260190028</v>
      </c>
    </row>
    <row r="784" customFormat="false" ht="22.5" hidden="false" customHeight="false" outlineLevel="0" collapsed="false">
      <c r="A784" s="9" t="s">
        <v>815</v>
      </c>
      <c r="B784" s="10" t="s">
        <v>35</v>
      </c>
      <c r="C784" s="10" t="s">
        <v>36</v>
      </c>
      <c r="D784" s="11" t="n">
        <v>5</v>
      </c>
      <c r="E784" s="11" t="n">
        <v>1</v>
      </c>
      <c r="F784" s="12" t="n">
        <f aca="false">-(D784/E784)</f>
        <v>-5</v>
      </c>
    </row>
    <row r="785" customFormat="false" ht="22.5" hidden="false" customHeight="false" outlineLevel="0" collapsed="false">
      <c r="A785" s="9" t="s">
        <v>816</v>
      </c>
      <c r="B785" s="10" t="s">
        <v>35</v>
      </c>
      <c r="C785" s="10" t="s">
        <v>36</v>
      </c>
      <c r="D785" s="11" t="n">
        <v>5</v>
      </c>
      <c r="E785" s="11" t="n">
        <v>1</v>
      </c>
      <c r="F785" s="12" t="n">
        <f aca="false">-(D785/E785)</f>
        <v>-5</v>
      </c>
    </row>
    <row r="786" customFormat="false" ht="11.25" hidden="false" customHeight="false" outlineLevel="0" collapsed="false">
      <c r="A786" s="9" t="s">
        <v>817</v>
      </c>
      <c r="B786" s="10" t="s">
        <v>13</v>
      </c>
      <c r="C786" s="10" t="s">
        <v>73</v>
      </c>
      <c r="D786" s="11" t="n">
        <v>1368.05694785521</v>
      </c>
      <c r="E786" s="11" t="n">
        <v>272.736406137722</v>
      </c>
      <c r="F786" s="12" t="n">
        <f aca="false">-(D786/E786)</f>
        <v>-5.01604082575023</v>
      </c>
    </row>
    <row r="787" customFormat="false" ht="11.25" hidden="false" customHeight="false" outlineLevel="0" collapsed="false">
      <c r="A787" s="9" t="s">
        <v>818</v>
      </c>
      <c r="B787" s="10" t="s">
        <v>13</v>
      </c>
      <c r="C787" s="10" t="s">
        <v>158</v>
      </c>
      <c r="D787" s="11" t="n">
        <v>122.950796790928</v>
      </c>
      <c r="E787" s="11" t="n">
        <v>24.278400254716</v>
      </c>
      <c r="F787" s="12" t="n">
        <f aca="false">-(D787/E787)</f>
        <v>-5.06420503414533</v>
      </c>
    </row>
    <row r="788" customFormat="false" ht="11.25" hidden="false" customHeight="false" outlineLevel="0" collapsed="false">
      <c r="A788" s="9" t="s">
        <v>819</v>
      </c>
      <c r="B788" s="10" t="s">
        <v>13</v>
      </c>
      <c r="C788" s="10" t="s">
        <v>158</v>
      </c>
      <c r="D788" s="11" t="n">
        <v>98.0283759627025</v>
      </c>
      <c r="E788" s="11" t="n">
        <v>19.3498921829804</v>
      </c>
      <c r="F788" s="12" t="n">
        <f aca="false">-(D788/E788)</f>
        <v>-5.0660941691926</v>
      </c>
    </row>
    <row r="789" customFormat="false" ht="11.25" hidden="false" customHeight="false" outlineLevel="0" collapsed="false">
      <c r="A789" s="9" t="s">
        <v>820</v>
      </c>
      <c r="B789" s="10" t="s">
        <v>13</v>
      </c>
      <c r="C789" s="10" t="s">
        <v>73</v>
      </c>
      <c r="D789" s="11" t="n">
        <v>1117.0512411565</v>
      </c>
      <c r="E789" s="11" t="n">
        <v>219.805523406762</v>
      </c>
      <c r="F789" s="12" t="n">
        <f aca="false">-(D789/E789)</f>
        <v>-5.08199804919978</v>
      </c>
    </row>
    <row r="790" customFormat="false" ht="11.25" hidden="false" customHeight="false" outlineLevel="0" collapsed="false">
      <c r="A790" s="9" t="s">
        <v>821</v>
      </c>
      <c r="B790" s="10" t="s">
        <v>13</v>
      </c>
      <c r="C790" s="10" t="s">
        <v>203</v>
      </c>
      <c r="D790" s="11" t="n">
        <v>7.4</v>
      </c>
      <c r="E790" s="11" t="n">
        <v>1.45</v>
      </c>
      <c r="F790" s="12" t="n">
        <f aca="false">-(D790/E790)</f>
        <v>-5.10344827586207</v>
      </c>
    </row>
    <row r="791" customFormat="false" ht="11.25" hidden="false" customHeight="false" outlineLevel="0" collapsed="false">
      <c r="A791" s="9" t="s">
        <v>822</v>
      </c>
      <c r="B791" s="10" t="s">
        <v>13</v>
      </c>
      <c r="C791" s="10" t="s">
        <v>73</v>
      </c>
      <c r="D791" s="11" t="n">
        <v>87.5111878231848</v>
      </c>
      <c r="E791" s="11" t="n">
        <v>17.074160295329</v>
      </c>
      <c r="F791" s="12" t="n">
        <f aca="false">-(D791/E791)</f>
        <v>-5.12535822022974</v>
      </c>
    </row>
    <row r="792" customFormat="false" ht="11.25" hidden="false" customHeight="false" outlineLevel="0" collapsed="false">
      <c r="A792" s="9" t="s">
        <v>823</v>
      </c>
      <c r="B792" s="10" t="s">
        <v>13</v>
      </c>
      <c r="C792" s="10" t="s">
        <v>336</v>
      </c>
      <c r="D792" s="11" t="n">
        <v>669.073228607478</v>
      </c>
      <c r="E792" s="11" t="n">
        <v>130.541044563452</v>
      </c>
      <c r="F792" s="12" t="n">
        <f aca="false">-(D792/E792)</f>
        <v>-5.12538589563884</v>
      </c>
    </row>
    <row r="793" customFormat="false" ht="11.25" hidden="false" customHeight="false" outlineLevel="0" collapsed="false">
      <c r="A793" s="9" t="s">
        <v>824</v>
      </c>
      <c r="B793" s="10" t="s">
        <v>13</v>
      </c>
      <c r="C793" s="10" t="s">
        <v>597</v>
      </c>
      <c r="D793" s="11" t="n">
        <v>43.9804487179487</v>
      </c>
      <c r="E793" s="11" t="n">
        <v>8.51587301587301</v>
      </c>
      <c r="F793" s="12" t="n">
        <f aca="false">-(D793/E793)</f>
        <v>-5.16452613090544</v>
      </c>
    </row>
    <row r="794" customFormat="false" ht="22.5" hidden="false" customHeight="false" outlineLevel="0" collapsed="false">
      <c r="A794" s="9" t="s">
        <v>825</v>
      </c>
      <c r="B794" s="10" t="s">
        <v>35</v>
      </c>
      <c r="C794" s="10" t="s">
        <v>36</v>
      </c>
      <c r="D794" s="11" t="n">
        <v>34</v>
      </c>
      <c r="E794" s="11" t="n">
        <v>6.5</v>
      </c>
      <c r="F794" s="12" t="n">
        <f aca="false">-(D794/E794)</f>
        <v>-5.23076923076923</v>
      </c>
    </row>
    <row r="795" customFormat="false" ht="11.25" hidden="false" customHeight="false" outlineLevel="0" collapsed="false">
      <c r="A795" s="9" t="s">
        <v>826</v>
      </c>
      <c r="B795" s="10" t="s">
        <v>13</v>
      </c>
      <c r="C795" s="10" t="s">
        <v>62</v>
      </c>
      <c r="D795" s="11" t="n">
        <v>97.0742247948131</v>
      </c>
      <c r="E795" s="11" t="n">
        <v>18.4728342692739</v>
      </c>
      <c r="F795" s="12" t="n">
        <f aca="false">-(D795/E795)</f>
        <v>-5.25497188897959</v>
      </c>
    </row>
    <row r="796" customFormat="false" ht="22.5" hidden="false" customHeight="false" outlineLevel="0" collapsed="false">
      <c r="A796" s="9" t="s">
        <v>827</v>
      </c>
      <c r="B796" s="10" t="s">
        <v>31</v>
      </c>
      <c r="C796" s="10" t="s">
        <v>32</v>
      </c>
      <c r="D796" s="11" t="n">
        <v>3415.71</v>
      </c>
      <c r="E796" s="11" t="n">
        <v>649.625</v>
      </c>
      <c r="F796" s="12" t="n">
        <f aca="false">-(D796/E796)</f>
        <v>-5.25797190686935</v>
      </c>
    </row>
    <row r="797" customFormat="false" ht="11.25" hidden="false" customHeight="false" outlineLevel="0" collapsed="false">
      <c r="A797" s="9" t="s">
        <v>828</v>
      </c>
      <c r="B797" s="10" t="s">
        <v>13</v>
      </c>
      <c r="C797" s="10" t="s">
        <v>203</v>
      </c>
      <c r="D797" s="11" t="n">
        <v>78.7806419887303</v>
      </c>
      <c r="E797" s="11" t="n">
        <v>14.9527970997011</v>
      </c>
      <c r="F797" s="12" t="n">
        <f aca="false">-(D797/E797)</f>
        <v>-5.26862241649123</v>
      </c>
    </row>
    <row r="798" customFormat="false" ht="11.25" hidden="false" customHeight="false" outlineLevel="0" collapsed="false">
      <c r="A798" s="9" t="s">
        <v>829</v>
      </c>
      <c r="B798" s="10" t="s">
        <v>13</v>
      </c>
      <c r="C798" s="10" t="s">
        <v>47</v>
      </c>
      <c r="D798" s="11" t="n">
        <v>5.47201342259392</v>
      </c>
      <c r="E798" s="11" t="n">
        <v>1.0343954248366</v>
      </c>
      <c r="F798" s="12" t="n">
        <f aca="false">-(D798/E798)</f>
        <v>-5.29005957606427</v>
      </c>
    </row>
    <row r="799" customFormat="false" ht="22.5" hidden="false" customHeight="false" outlineLevel="0" collapsed="false">
      <c r="A799" s="9" t="s">
        <v>830</v>
      </c>
      <c r="B799" s="10" t="s">
        <v>31</v>
      </c>
      <c r="C799" s="10" t="s">
        <v>32</v>
      </c>
      <c r="D799" s="11" t="n">
        <v>89.4608</v>
      </c>
      <c r="E799" s="11" t="n">
        <v>16.8565</v>
      </c>
      <c r="F799" s="12" t="n">
        <f aca="false">-(D799/E799)</f>
        <v>-5.30719900335182</v>
      </c>
    </row>
    <row r="800" customFormat="false" ht="11.25" hidden="false" customHeight="false" outlineLevel="0" collapsed="false">
      <c r="A800" s="9" t="s">
        <v>831</v>
      </c>
      <c r="B800" s="10" t="s">
        <v>13</v>
      </c>
      <c r="C800" s="10" t="s">
        <v>203</v>
      </c>
      <c r="D800" s="11" t="n">
        <v>41.5303573447537</v>
      </c>
      <c r="E800" s="11" t="n">
        <v>7.81067251461988</v>
      </c>
      <c r="F800" s="12" t="n">
        <f aca="false">-(D800/E800)</f>
        <v>-5.317129513114</v>
      </c>
    </row>
    <row r="801" customFormat="false" ht="11.25" hidden="false" customHeight="false" outlineLevel="0" collapsed="false">
      <c r="A801" s="9" t="s">
        <v>832</v>
      </c>
      <c r="B801" s="10" t="s">
        <v>13</v>
      </c>
      <c r="C801" s="10" t="s">
        <v>376</v>
      </c>
      <c r="D801" s="11" t="n">
        <v>765.395199262382</v>
      </c>
      <c r="E801" s="11" t="n">
        <v>143.915862500073</v>
      </c>
      <c r="F801" s="12" t="n">
        <f aca="false">-(D801/E801)</f>
        <v>-5.31835188954236</v>
      </c>
    </row>
    <row r="802" customFormat="false" ht="11.25" hidden="false" customHeight="false" outlineLevel="0" collapsed="false">
      <c r="A802" s="9" t="s">
        <v>833</v>
      </c>
      <c r="B802" s="10" t="s">
        <v>13</v>
      </c>
      <c r="C802" s="10" t="s">
        <v>203</v>
      </c>
      <c r="D802" s="11" t="n">
        <v>448.522549603818</v>
      </c>
      <c r="E802" s="11" t="n">
        <v>84.2283100671259</v>
      </c>
      <c r="F802" s="12" t="n">
        <f aca="false">-(D802/E802)</f>
        <v>-5.32508071509884</v>
      </c>
    </row>
    <row r="803" customFormat="false" ht="22.5" hidden="false" customHeight="false" outlineLevel="0" collapsed="false">
      <c r="A803" s="9" t="s">
        <v>834</v>
      </c>
      <c r="B803" s="10" t="s">
        <v>31</v>
      </c>
      <c r="C803" s="10" t="s">
        <v>32</v>
      </c>
      <c r="D803" s="11" t="n">
        <v>7493.11999999999</v>
      </c>
      <c r="E803" s="11" t="n">
        <v>1406.86999999999</v>
      </c>
      <c r="F803" s="12" t="n">
        <f aca="false">-(D803/E803)</f>
        <v>-5.32609267380785</v>
      </c>
    </row>
    <row r="804" customFormat="false" ht="11.25" hidden="false" customHeight="false" outlineLevel="0" collapsed="false">
      <c r="A804" s="9" t="s">
        <v>835</v>
      </c>
      <c r="B804" s="10" t="s">
        <v>13</v>
      </c>
      <c r="C804" s="10" t="s">
        <v>172</v>
      </c>
      <c r="D804" s="11" t="n">
        <v>1944.97619996532</v>
      </c>
      <c r="E804" s="11" t="n">
        <v>364.120278882624</v>
      </c>
      <c r="F804" s="12" t="n">
        <f aca="false">-(D804/E804)</f>
        <v>-5.34157615701567</v>
      </c>
    </row>
    <row r="805" customFormat="false" ht="11.25" hidden="false" customHeight="false" outlineLevel="0" collapsed="false">
      <c r="A805" s="9" t="s">
        <v>836</v>
      </c>
      <c r="B805" s="10" t="s">
        <v>13</v>
      </c>
      <c r="C805" s="10" t="s">
        <v>203</v>
      </c>
      <c r="D805" s="11" t="n">
        <v>48.2400922177238</v>
      </c>
      <c r="E805" s="11" t="n">
        <v>8.95236419926822</v>
      </c>
      <c r="F805" s="12" t="n">
        <f aca="false">-(D805/E805)</f>
        <v>-5.38853102308628</v>
      </c>
    </row>
    <row r="806" customFormat="false" ht="11.25" hidden="false" customHeight="false" outlineLevel="0" collapsed="false">
      <c r="A806" s="9" t="s">
        <v>837</v>
      </c>
      <c r="B806" s="10" t="s">
        <v>13</v>
      </c>
      <c r="C806" s="10" t="s">
        <v>62</v>
      </c>
      <c r="D806" s="11" t="n">
        <v>97.5236791760012</v>
      </c>
      <c r="E806" s="11" t="n">
        <v>18.057023265692</v>
      </c>
      <c r="F806" s="12" t="n">
        <f aca="false">-(D806/E806)</f>
        <v>-5.40087243290506</v>
      </c>
    </row>
    <row r="807" customFormat="false" ht="11.25" hidden="false" customHeight="false" outlineLevel="0" collapsed="false">
      <c r="A807" s="9" t="s">
        <v>838</v>
      </c>
      <c r="B807" s="10" t="s">
        <v>13</v>
      </c>
      <c r="C807" s="10" t="s">
        <v>14</v>
      </c>
      <c r="D807" s="11" t="n">
        <v>23.495729820575</v>
      </c>
      <c r="E807" s="11" t="n">
        <v>4.3390756302521</v>
      </c>
      <c r="F807" s="12" t="n">
        <f aca="false">-(D807/E807)</f>
        <v>-5.414915945867</v>
      </c>
    </row>
    <row r="808" customFormat="false" ht="22.5" hidden="false" customHeight="false" outlineLevel="0" collapsed="false">
      <c r="A808" s="9" t="s">
        <v>834</v>
      </c>
      <c r="B808" s="10" t="s">
        <v>31</v>
      </c>
      <c r="C808" s="10" t="s">
        <v>32</v>
      </c>
      <c r="D808" s="11" t="n">
        <v>1056.55999999999</v>
      </c>
      <c r="E808" s="11" t="n">
        <v>194.499</v>
      </c>
      <c r="F808" s="12" t="n">
        <f aca="false">-(D808/E808)</f>
        <v>-5.43221301909002</v>
      </c>
    </row>
    <row r="809" customFormat="false" ht="11.25" hidden="false" customHeight="false" outlineLevel="0" collapsed="false">
      <c r="A809" s="9" t="s">
        <v>839</v>
      </c>
      <c r="B809" s="10" t="s">
        <v>13</v>
      </c>
      <c r="C809" s="10" t="s">
        <v>47</v>
      </c>
      <c r="D809" s="11" t="n">
        <v>26.180235042735</v>
      </c>
      <c r="E809" s="11" t="n">
        <v>4.81071428571429</v>
      </c>
      <c r="F809" s="12" t="n">
        <f aca="false">-(D809/E809)</f>
        <v>-5.44206816033095</v>
      </c>
    </row>
    <row r="810" customFormat="false" ht="11.25" hidden="false" customHeight="false" outlineLevel="0" collapsed="false">
      <c r="A810" s="9" t="s">
        <v>840</v>
      </c>
      <c r="B810" s="10" t="s">
        <v>13</v>
      </c>
      <c r="C810" s="10" t="s">
        <v>73</v>
      </c>
      <c r="D810" s="11" t="n">
        <v>425.661461062157</v>
      </c>
      <c r="E810" s="11" t="n">
        <v>78.0835300320595</v>
      </c>
      <c r="F810" s="12" t="n">
        <f aca="false">-(D810/E810)</f>
        <v>-5.45136036866403</v>
      </c>
    </row>
    <row r="811" customFormat="false" ht="11.25" hidden="false" customHeight="false" outlineLevel="0" collapsed="false">
      <c r="A811" s="9" t="s">
        <v>841</v>
      </c>
      <c r="B811" s="10" t="s">
        <v>13</v>
      </c>
      <c r="C811" s="10" t="s">
        <v>73</v>
      </c>
      <c r="D811" s="11" t="n">
        <v>3668.73905114064</v>
      </c>
      <c r="E811" s="11" t="n">
        <v>670.663785139867</v>
      </c>
      <c r="F811" s="12" t="n">
        <f aca="false">-(D811/E811)</f>
        <v>-5.47031035882685</v>
      </c>
    </row>
    <row r="812" customFormat="false" ht="11.25" hidden="false" customHeight="false" outlineLevel="0" collapsed="false">
      <c r="A812" s="9" t="s">
        <v>842</v>
      </c>
      <c r="B812" s="10" t="s">
        <v>13</v>
      </c>
      <c r="C812" s="10" t="s">
        <v>73</v>
      </c>
      <c r="D812" s="11" t="n">
        <v>2169.20962142862</v>
      </c>
      <c r="E812" s="11" t="n">
        <v>395.924561940467</v>
      </c>
      <c r="F812" s="12" t="n">
        <f aca="false">-(D812/E812)</f>
        <v>-5.47884579526236</v>
      </c>
    </row>
    <row r="813" customFormat="false" ht="11.25" hidden="false" customHeight="false" outlineLevel="0" collapsed="false">
      <c r="A813" s="9" t="s">
        <v>843</v>
      </c>
      <c r="B813" s="10" t="s">
        <v>13</v>
      </c>
      <c r="C813" s="10" t="s">
        <v>172</v>
      </c>
      <c r="D813" s="11" t="n">
        <v>12.5651837928154</v>
      </c>
      <c r="E813" s="11" t="n">
        <v>2.28571428571429</v>
      </c>
      <c r="F813" s="12" t="n">
        <f aca="false">-(D813/E813)</f>
        <v>-5.49726790935673</v>
      </c>
    </row>
    <row r="814" customFormat="false" ht="11.25" hidden="false" customHeight="false" outlineLevel="0" collapsed="false">
      <c r="A814" s="9" t="s">
        <v>844</v>
      </c>
      <c r="B814" s="10" t="s">
        <v>13</v>
      </c>
      <c r="C814" s="10" t="s">
        <v>62</v>
      </c>
      <c r="D814" s="11" t="n">
        <v>42.6201843907727</v>
      </c>
      <c r="E814" s="11" t="n">
        <v>7.72772877707088</v>
      </c>
      <c r="F814" s="12" t="n">
        <f aca="false">-(D814/E814)</f>
        <v>-5.51522777523352</v>
      </c>
    </row>
    <row r="815" customFormat="false" ht="11.25" hidden="false" customHeight="false" outlineLevel="0" collapsed="false">
      <c r="A815" s="9" t="s">
        <v>845</v>
      </c>
      <c r="B815" s="10" t="s">
        <v>13</v>
      </c>
      <c r="C815" s="10" t="s">
        <v>172</v>
      </c>
      <c r="D815" s="11" t="n">
        <v>117.46075580766</v>
      </c>
      <c r="E815" s="11" t="n">
        <v>21.2385186880543</v>
      </c>
      <c r="F815" s="12" t="n">
        <f aca="false">-(D815/E815)</f>
        <v>-5.53055312062448</v>
      </c>
    </row>
    <row r="816" customFormat="false" ht="11.25" hidden="false" customHeight="false" outlineLevel="0" collapsed="false">
      <c r="A816" s="9" t="s">
        <v>846</v>
      </c>
      <c r="B816" s="10" t="s">
        <v>13</v>
      </c>
      <c r="C816" s="10" t="s">
        <v>336</v>
      </c>
      <c r="D816" s="11" t="n">
        <v>1891.53745453892</v>
      </c>
      <c r="E816" s="11" t="n">
        <v>339.836037672337</v>
      </c>
      <c r="F816" s="12" t="n">
        <f aca="false">-(D816/E816)</f>
        <v>-5.56602962856665</v>
      </c>
    </row>
    <row r="817" customFormat="false" ht="11.25" hidden="false" customHeight="false" outlineLevel="0" collapsed="false">
      <c r="A817" s="9" t="s">
        <v>847</v>
      </c>
      <c r="B817" s="10" t="s">
        <v>13</v>
      </c>
      <c r="C817" s="10" t="s">
        <v>62</v>
      </c>
      <c r="D817" s="11" t="n">
        <v>30.6899743230626</v>
      </c>
      <c r="E817" s="11" t="n">
        <v>5.50952380952381</v>
      </c>
      <c r="F817" s="12" t="n">
        <f aca="false">-(D817/E817)</f>
        <v>-5.57034970427238</v>
      </c>
    </row>
    <row r="818" customFormat="false" ht="22.5" hidden="false" customHeight="false" outlineLevel="0" collapsed="false">
      <c r="A818" s="9" t="s">
        <v>848</v>
      </c>
      <c r="B818" s="10" t="s">
        <v>13</v>
      </c>
      <c r="C818" s="10" t="s">
        <v>62</v>
      </c>
      <c r="D818" s="11" t="n">
        <v>94.5001478483677</v>
      </c>
      <c r="E818" s="11" t="n">
        <v>16.8936271030311</v>
      </c>
      <c r="F818" s="12" t="n">
        <f aca="false">-(D818/E818)</f>
        <v>-5.59383412881253</v>
      </c>
    </row>
    <row r="819" customFormat="false" ht="11.25" hidden="false" customHeight="false" outlineLevel="0" collapsed="false">
      <c r="A819" s="9" t="s">
        <v>849</v>
      </c>
      <c r="B819" s="10" t="s">
        <v>13</v>
      </c>
      <c r="C819" s="10" t="s">
        <v>203</v>
      </c>
      <c r="D819" s="11" t="n">
        <v>41.2955122491887</v>
      </c>
      <c r="E819" s="11" t="n">
        <v>7.3764822595705</v>
      </c>
      <c r="F819" s="12" t="n">
        <f aca="false">-(D819/E819)</f>
        <v>-5.59826632750462</v>
      </c>
    </row>
    <row r="820" customFormat="false" ht="11.25" hidden="false" customHeight="false" outlineLevel="0" collapsed="false">
      <c r="A820" s="9" t="s">
        <v>850</v>
      </c>
      <c r="B820" s="10" t="s">
        <v>13</v>
      </c>
      <c r="C820" s="10" t="s">
        <v>73</v>
      </c>
      <c r="D820" s="11" t="n">
        <v>1002.48711780136</v>
      </c>
      <c r="E820" s="11" t="n">
        <v>178.176322615293</v>
      </c>
      <c r="F820" s="12" t="n">
        <f aca="false">-(D820/E820)</f>
        <v>-5.62637674347936</v>
      </c>
    </row>
    <row r="821" customFormat="false" ht="11.25" hidden="false" customHeight="false" outlineLevel="0" collapsed="false">
      <c r="A821" s="9" t="s">
        <v>851</v>
      </c>
      <c r="B821" s="10" t="s">
        <v>13</v>
      </c>
      <c r="C821" s="10" t="s">
        <v>73</v>
      </c>
      <c r="D821" s="11" t="n">
        <v>77.2217897599477</v>
      </c>
      <c r="E821" s="11" t="n">
        <v>13.6600523014997</v>
      </c>
      <c r="F821" s="12" t="n">
        <f aca="false">-(D821/E821)</f>
        <v>-5.65311084141821</v>
      </c>
    </row>
    <row r="822" customFormat="false" ht="11.25" hidden="false" customHeight="false" outlineLevel="0" collapsed="false">
      <c r="A822" s="9" t="s">
        <v>852</v>
      </c>
      <c r="B822" s="10" t="s">
        <v>13</v>
      </c>
      <c r="C822" s="10" t="s">
        <v>172</v>
      </c>
      <c r="D822" s="11" t="n">
        <v>292.391801129727</v>
      </c>
      <c r="E822" s="11" t="n">
        <v>51.7181703487432</v>
      </c>
      <c r="F822" s="12" t="n">
        <f aca="false">-(D822/E822)</f>
        <v>-5.65356042485816</v>
      </c>
    </row>
    <row r="823" customFormat="false" ht="11.25" hidden="false" customHeight="false" outlineLevel="0" collapsed="false">
      <c r="A823" s="9" t="s">
        <v>853</v>
      </c>
      <c r="B823" s="10" t="s">
        <v>13</v>
      </c>
      <c r="C823" s="10" t="s">
        <v>62</v>
      </c>
      <c r="D823" s="11" t="n">
        <v>372.200643164885</v>
      </c>
      <c r="E823" s="11" t="n">
        <v>65.7993794346349</v>
      </c>
      <c r="F823" s="12" t="n">
        <f aca="false">-(D823/E823)</f>
        <v>-5.65659807680449</v>
      </c>
    </row>
    <row r="824" customFormat="false" ht="11.25" hidden="false" customHeight="false" outlineLevel="0" collapsed="false">
      <c r="A824" s="9" t="s">
        <v>854</v>
      </c>
      <c r="B824" s="10" t="s">
        <v>13</v>
      </c>
      <c r="C824" s="10" t="s">
        <v>158</v>
      </c>
      <c r="D824" s="11" t="n">
        <v>17.3261816399974</v>
      </c>
      <c r="E824" s="11" t="n">
        <v>3.05082597141421</v>
      </c>
      <c r="F824" s="12" t="n">
        <f aca="false">-(D824/E824)</f>
        <v>-5.67917731209226</v>
      </c>
    </row>
    <row r="825" customFormat="false" ht="11.25" hidden="false" customHeight="false" outlineLevel="0" collapsed="false">
      <c r="A825" s="9" t="s">
        <v>855</v>
      </c>
      <c r="B825" s="10" t="s">
        <v>13</v>
      </c>
      <c r="C825" s="10" t="s">
        <v>560</v>
      </c>
      <c r="D825" s="11" t="n">
        <v>753.038914031445</v>
      </c>
      <c r="E825" s="11" t="n">
        <v>132.19033017636</v>
      </c>
      <c r="F825" s="12" t="n">
        <f aca="false">-(D825/E825)</f>
        <v>-5.69662631923824</v>
      </c>
    </row>
    <row r="826" customFormat="false" ht="11.25" hidden="false" customHeight="false" outlineLevel="0" collapsed="false">
      <c r="A826" s="9" t="s">
        <v>856</v>
      </c>
      <c r="B826" s="10" t="s">
        <v>13</v>
      </c>
      <c r="C826" s="10" t="s">
        <v>203</v>
      </c>
      <c r="D826" s="11" t="n">
        <v>635.113503803558</v>
      </c>
      <c r="E826" s="11" t="n">
        <v>111.12133406669</v>
      </c>
      <c r="F826" s="12" t="n">
        <f aca="false">-(D826/E826)</f>
        <v>-5.71549567090683</v>
      </c>
    </row>
    <row r="827" customFormat="false" ht="22.5" hidden="false" customHeight="false" outlineLevel="0" collapsed="false">
      <c r="A827" s="9" t="s">
        <v>857</v>
      </c>
      <c r="B827" s="10" t="s">
        <v>31</v>
      </c>
      <c r="C827" s="10" t="s">
        <v>32</v>
      </c>
      <c r="D827" s="11" t="n">
        <v>5447.09</v>
      </c>
      <c r="E827" s="11" t="n">
        <v>943.966</v>
      </c>
      <c r="F827" s="12" t="n">
        <f aca="false">-(D827/E827)</f>
        <v>-5.7704302909215</v>
      </c>
    </row>
    <row r="828" customFormat="false" ht="11.25" hidden="false" customHeight="false" outlineLevel="0" collapsed="false">
      <c r="A828" s="9" t="s">
        <v>858</v>
      </c>
      <c r="B828" s="10" t="s">
        <v>13</v>
      </c>
      <c r="C828" s="10" t="s">
        <v>62</v>
      </c>
      <c r="D828" s="11" t="n">
        <v>11.3010989010989</v>
      </c>
      <c r="E828" s="11" t="n">
        <v>1.94707602339181</v>
      </c>
      <c r="F828" s="12" t="n">
        <f aca="false">-(D828/E828)</f>
        <v>-5.80413849553361</v>
      </c>
    </row>
    <row r="829" customFormat="false" ht="22.5" hidden="false" customHeight="false" outlineLevel="0" collapsed="false">
      <c r="A829" s="9" t="s">
        <v>859</v>
      </c>
      <c r="B829" s="10" t="s">
        <v>31</v>
      </c>
      <c r="C829" s="10" t="s">
        <v>32</v>
      </c>
      <c r="D829" s="11" t="n">
        <v>5142.46</v>
      </c>
      <c r="E829" s="11" t="n">
        <v>885.616999999999</v>
      </c>
      <c r="F829" s="12" t="n">
        <f aca="false">-(D829/E829)</f>
        <v>-5.80664101976363</v>
      </c>
    </row>
    <row r="830" customFormat="false" ht="11.25" hidden="false" customHeight="false" outlineLevel="0" collapsed="false">
      <c r="A830" s="9" t="s">
        <v>860</v>
      </c>
      <c r="B830" s="10" t="s">
        <v>13</v>
      </c>
      <c r="C830" s="10" t="s">
        <v>73</v>
      </c>
      <c r="D830" s="11" t="n">
        <v>67.5389415108456</v>
      </c>
      <c r="E830" s="11" t="n">
        <v>11.5887681762682</v>
      </c>
      <c r="F830" s="12" t="n">
        <f aca="false">-(D830/E830)</f>
        <v>-5.82796553383074</v>
      </c>
    </row>
    <row r="831" customFormat="false" ht="11.25" hidden="false" customHeight="false" outlineLevel="0" collapsed="false">
      <c r="A831" s="9" t="s">
        <v>861</v>
      </c>
      <c r="B831" s="10" t="s">
        <v>13</v>
      </c>
      <c r="C831" s="10" t="s">
        <v>172</v>
      </c>
      <c r="D831" s="11" t="n">
        <v>61.6909710086955</v>
      </c>
      <c r="E831" s="11" t="n">
        <v>10.5709371467885</v>
      </c>
      <c r="F831" s="12" t="n">
        <f aca="false">-(D831/E831)</f>
        <v>-5.83590368120177</v>
      </c>
    </row>
    <row r="832" customFormat="false" ht="11.25" hidden="false" customHeight="false" outlineLevel="0" collapsed="false">
      <c r="A832" s="9" t="s">
        <v>862</v>
      </c>
      <c r="B832" s="10" t="s">
        <v>13</v>
      </c>
      <c r="C832" s="10" t="s">
        <v>62</v>
      </c>
      <c r="D832" s="11" t="n">
        <v>56.7815237909665</v>
      </c>
      <c r="E832" s="11" t="n">
        <v>9.70513628098767</v>
      </c>
      <c r="F832" s="12" t="n">
        <f aca="false">-(D832/E832)</f>
        <v>-5.85066733191592</v>
      </c>
    </row>
    <row r="833" customFormat="false" ht="11.25" hidden="false" customHeight="false" outlineLevel="0" collapsed="false">
      <c r="A833" s="9" t="s">
        <v>863</v>
      </c>
      <c r="B833" s="10" t="s">
        <v>13</v>
      </c>
      <c r="C833" s="10" t="s">
        <v>158</v>
      </c>
      <c r="D833" s="11" t="n">
        <v>88.3410642848724</v>
      </c>
      <c r="E833" s="11" t="n">
        <v>15.0935862941668</v>
      </c>
      <c r="F833" s="12" t="n">
        <f aca="false">-(D833/E833)</f>
        <v>-5.85288761485489</v>
      </c>
    </row>
    <row r="834" customFormat="false" ht="11.25" hidden="false" customHeight="false" outlineLevel="0" collapsed="false">
      <c r="A834" s="9" t="s">
        <v>864</v>
      </c>
      <c r="B834" s="10" t="s">
        <v>13</v>
      </c>
      <c r="C834" s="10" t="s">
        <v>203</v>
      </c>
      <c r="D834" s="11" t="n">
        <v>5.86507936507936</v>
      </c>
      <c r="E834" s="11" t="n">
        <v>1</v>
      </c>
      <c r="F834" s="12" t="n">
        <f aca="false">-(D834/E834)</f>
        <v>-5.86507936507936</v>
      </c>
    </row>
    <row r="835" customFormat="false" ht="11.25" hidden="false" customHeight="false" outlineLevel="0" collapsed="false">
      <c r="A835" s="9" t="s">
        <v>865</v>
      </c>
      <c r="B835" s="10" t="s">
        <v>13</v>
      </c>
      <c r="C835" s="10" t="s">
        <v>161</v>
      </c>
      <c r="D835" s="11" t="n">
        <v>870.177854696043</v>
      </c>
      <c r="E835" s="11" t="n">
        <v>147.71854999146</v>
      </c>
      <c r="F835" s="12" t="n">
        <f aca="false">-(D835/E835)</f>
        <v>-5.89078253710418</v>
      </c>
    </row>
    <row r="836" customFormat="false" ht="11.25" hidden="false" customHeight="false" outlineLevel="0" collapsed="false">
      <c r="A836" s="9" t="s">
        <v>866</v>
      </c>
      <c r="B836" s="10" t="s">
        <v>13</v>
      </c>
      <c r="C836" s="10" t="s">
        <v>203</v>
      </c>
      <c r="D836" s="11" t="n">
        <v>9.39444444444444</v>
      </c>
      <c r="E836" s="11" t="n">
        <v>1.59166666666667</v>
      </c>
      <c r="F836" s="12" t="n">
        <f aca="false">-(D836/E836)</f>
        <v>-5.90226876090749</v>
      </c>
    </row>
    <row r="837" customFormat="false" ht="11.25" hidden="false" customHeight="false" outlineLevel="0" collapsed="false">
      <c r="A837" s="9" t="s">
        <v>867</v>
      </c>
      <c r="B837" s="10" t="s">
        <v>13</v>
      </c>
      <c r="C837" s="10" t="s">
        <v>158</v>
      </c>
      <c r="D837" s="11" t="n">
        <v>6.69285714285714</v>
      </c>
      <c r="E837" s="11" t="n">
        <v>1.13382352941176</v>
      </c>
      <c r="F837" s="12" t="n">
        <f aca="false">-(D837/E837)</f>
        <v>-5.90290902353161</v>
      </c>
    </row>
    <row r="838" customFormat="false" ht="11.25" hidden="false" customHeight="false" outlineLevel="0" collapsed="false">
      <c r="A838" s="9" t="s">
        <v>868</v>
      </c>
      <c r="B838" s="10" t="s">
        <v>13</v>
      </c>
      <c r="C838" s="10" t="s">
        <v>14</v>
      </c>
      <c r="D838" s="11" t="n">
        <v>57.8761908413224</v>
      </c>
      <c r="E838" s="11" t="n">
        <v>9.77188269247093</v>
      </c>
      <c r="F838" s="12" t="n">
        <f aca="false">-(D838/E838)</f>
        <v>-5.92272673165786</v>
      </c>
    </row>
    <row r="839" customFormat="false" ht="11.25" hidden="false" customHeight="false" outlineLevel="0" collapsed="false">
      <c r="A839" s="9" t="s">
        <v>869</v>
      </c>
      <c r="B839" s="10" t="s">
        <v>13</v>
      </c>
      <c r="C839" s="10" t="s">
        <v>14</v>
      </c>
      <c r="D839" s="11" t="n">
        <v>20.0506271506272</v>
      </c>
      <c r="E839" s="11" t="n">
        <v>3.38230837789661</v>
      </c>
      <c r="F839" s="12" t="n">
        <f aca="false">-(D839/E839)</f>
        <v>-5.92808960935025</v>
      </c>
    </row>
    <row r="840" customFormat="false" ht="11.25" hidden="false" customHeight="false" outlineLevel="0" collapsed="false">
      <c r="A840" s="9" t="s">
        <v>870</v>
      </c>
      <c r="B840" s="10" t="s">
        <v>13</v>
      </c>
      <c r="C840" s="10" t="s">
        <v>73</v>
      </c>
      <c r="D840" s="11" t="n">
        <v>200.224944830711</v>
      </c>
      <c r="E840" s="11" t="n">
        <v>33.6836133637604</v>
      </c>
      <c r="F840" s="12" t="n">
        <f aca="false">-(D840/E840)</f>
        <v>-5.94428343148391</v>
      </c>
    </row>
    <row r="841" customFormat="false" ht="11.25" hidden="false" customHeight="false" outlineLevel="0" collapsed="false">
      <c r="A841" s="9" t="s">
        <v>871</v>
      </c>
      <c r="B841" s="10" t="s">
        <v>13</v>
      </c>
      <c r="C841" s="10" t="s">
        <v>158</v>
      </c>
      <c r="D841" s="11" t="n">
        <v>377.360447314124</v>
      </c>
      <c r="E841" s="11" t="n">
        <v>63.4262396873853</v>
      </c>
      <c r="F841" s="12" t="n">
        <f aca="false">-(D841/E841)</f>
        <v>-5.94959513876362</v>
      </c>
    </row>
    <row r="842" customFormat="false" ht="11.25" hidden="false" customHeight="false" outlineLevel="0" collapsed="false">
      <c r="A842" s="9" t="s">
        <v>872</v>
      </c>
      <c r="B842" s="10" t="s">
        <v>13</v>
      </c>
      <c r="C842" s="10" t="s">
        <v>62</v>
      </c>
      <c r="D842" s="11" t="n">
        <v>28.1796863224495</v>
      </c>
      <c r="E842" s="11" t="n">
        <v>4.71584473318219</v>
      </c>
      <c r="F842" s="12" t="n">
        <f aca="false">-(D842/E842)</f>
        <v>-5.9755331052713</v>
      </c>
    </row>
    <row r="843" customFormat="false" ht="11.25" hidden="false" customHeight="false" outlineLevel="0" collapsed="false">
      <c r="A843" s="9" t="s">
        <v>873</v>
      </c>
      <c r="B843" s="10" t="s">
        <v>13</v>
      </c>
      <c r="C843" s="10" t="s">
        <v>47</v>
      </c>
      <c r="D843" s="11" t="n">
        <v>6.3953419086933</v>
      </c>
      <c r="E843" s="11" t="n">
        <v>1.06809481368305</v>
      </c>
      <c r="F843" s="12" t="n">
        <f aca="false">-(D843/E843)</f>
        <v>-5.98761629282761</v>
      </c>
    </row>
    <row r="844" customFormat="false" ht="11.25" hidden="false" customHeight="false" outlineLevel="0" collapsed="false">
      <c r="A844" s="9" t="s">
        <v>874</v>
      </c>
      <c r="B844" s="10" t="s">
        <v>35</v>
      </c>
      <c r="C844" s="10" t="s">
        <v>36</v>
      </c>
      <c r="D844" s="11" t="n">
        <v>6</v>
      </c>
      <c r="E844" s="11" t="n">
        <v>1</v>
      </c>
      <c r="F844" s="12" t="n">
        <f aca="false">-(D844/E844)</f>
        <v>-6</v>
      </c>
    </row>
    <row r="845" customFormat="false" ht="22.5" hidden="false" customHeight="false" outlineLevel="0" collapsed="false">
      <c r="A845" s="9" t="s">
        <v>875</v>
      </c>
      <c r="B845" s="10" t="s">
        <v>35</v>
      </c>
      <c r="C845" s="10" t="s">
        <v>36</v>
      </c>
      <c r="D845" s="11" t="n">
        <v>6</v>
      </c>
      <c r="E845" s="11" t="n">
        <v>1</v>
      </c>
      <c r="F845" s="12" t="n">
        <f aca="false">-(D845/E845)</f>
        <v>-6</v>
      </c>
    </row>
    <row r="846" customFormat="false" ht="11.25" hidden="false" customHeight="false" outlineLevel="0" collapsed="false">
      <c r="A846" s="9" t="s">
        <v>876</v>
      </c>
      <c r="B846" s="10" t="s">
        <v>13</v>
      </c>
      <c r="C846" s="10" t="s">
        <v>203</v>
      </c>
      <c r="D846" s="11" t="n">
        <v>19.0330409356725</v>
      </c>
      <c r="E846" s="11" t="n">
        <v>3.16666666666667</v>
      </c>
      <c r="F846" s="12" t="n">
        <f aca="false">-(D846/E846)</f>
        <v>-6.01043397968605</v>
      </c>
    </row>
    <row r="847" customFormat="false" ht="22.5" hidden="false" customHeight="false" outlineLevel="0" collapsed="false">
      <c r="A847" s="9" t="s">
        <v>877</v>
      </c>
      <c r="B847" s="10" t="s">
        <v>31</v>
      </c>
      <c r="C847" s="10" t="s">
        <v>32</v>
      </c>
      <c r="D847" s="11" t="n">
        <v>2671.48999999999</v>
      </c>
      <c r="E847" s="11" t="n">
        <v>443.456999999999</v>
      </c>
      <c r="F847" s="12" t="n">
        <f aca="false">-(D847/E847)</f>
        <v>-6.02423684821752</v>
      </c>
    </row>
    <row r="848" customFormat="false" ht="11.25" hidden="false" customHeight="false" outlineLevel="0" collapsed="false">
      <c r="A848" s="9" t="s">
        <v>878</v>
      </c>
      <c r="B848" s="10" t="s">
        <v>13</v>
      </c>
      <c r="C848" s="10" t="s">
        <v>62</v>
      </c>
      <c r="D848" s="11" t="n">
        <v>893.213240027948</v>
      </c>
      <c r="E848" s="11" t="n">
        <v>147.943255862644</v>
      </c>
      <c r="F848" s="12" t="n">
        <f aca="false">-(D848/E848)</f>
        <v>-6.0375394256379</v>
      </c>
    </row>
    <row r="849" customFormat="false" ht="11.25" hidden="false" customHeight="false" outlineLevel="0" collapsed="false">
      <c r="A849" s="9" t="s">
        <v>879</v>
      </c>
      <c r="B849" s="10" t="s">
        <v>13</v>
      </c>
      <c r="C849" s="10" t="s">
        <v>73</v>
      </c>
      <c r="D849" s="11" t="n">
        <v>176.875921481339</v>
      </c>
      <c r="E849" s="11" t="n">
        <v>29.2661858007833</v>
      </c>
      <c r="F849" s="12" t="n">
        <f aca="false">-(D849/E849)</f>
        <v>-6.04369570689341</v>
      </c>
    </row>
    <row r="850" customFormat="false" ht="11.25" hidden="false" customHeight="false" outlineLevel="0" collapsed="false">
      <c r="A850" s="9" t="s">
        <v>880</v>
      </c>
      <c r="B850" s="10" t="s">
        <v>13</v>
      </c>
      <c r="C850" s="10" t="s">
        <v>73</v>
      </c>
      <c r="D850" s="11" t="n">
        <v>18.4952380952381</v>
      </c>
      <c r="E850" s="11" t="n">
        <v>3.03912337662338</v>
      </c>
      <c r="F850" s="12" t="n">
        <f aca="false">-(D850/E850)</f>
        <v>-6.08571479443761</v>
      </c>
    </row>
    <row r="851" customFormat="false" ht="11.25" hidden="false" customHeight="false" outlineLevel="0" collapsed="false">
      <c r="A851" s="9" t="s">
        <v>881</v>
      </c>
      <c r="B851" s="10" t="s">
        <v>13</v>
      </c>
      <c r="C851" s="10" t="s">
        <v>14</v>
      </c>
      <c r="D851" s="11" t="n">
        <v>243.873147539595</v>
      </c>
      <c r="E851" s="11" t="n">
        <v>39.9771708683474</v>
      </c>
      <c r="F851" s="12" t="n">
        <f aca="false">-(D851/E851)</f>
        <v>-6.10031030816855</v>
      </c>
    </row>
    <row r="852" customFormat="false" ht="11.25" hidden="false" customHeight="false" outlineLevel="0" collapsed="false">
      <c r="A852" s="9" t="s">
        <v>882</v>
      </c>
      <c r="B852" s="10" t="s">
        <v>13</v>
      </c>
      <c r="C852" s="10" t="s">
        <v>203</v>
      </c>
      <c r="D852" s="11" t="n">
        <v>24.3446256358021</v>
      </c>
      <c r="E852" s="11" t="n">
        <v>3.95723622782446</v>
      </c>
      <c r="F852" s="12" t="n">
        <f aca="false">-(D852/E852)</f>
        <v>-6.15192630266247</v>
      </c>
    </row>
    <row r="853" customFormat="false" ht="11.25" hidden="false" customHeight="false" outlineLevel="0" collapsed="false">
      <c r="A853" s="9" t="s">
        <v>883</v>
      </c>
      <c r="B853" s="10" t="s">
        <v>13</v>
      </c>
      <c r="C853" s="10" t="s">
        <v>62</v>
      </c>
      <c r="D853" s="11" t="n">
        <v>111.231811184172</v>
      </c>
      <c r="E853" s="11" t="n">
        <v>18.0054837706153</v>
      </c>
      <c r="F853" s="12" t="n">
        <f aca="false">-(D853/E853)</f>
        <v>-6.17766301651393</v>
      </c>
    </row>
    <row r="854" customFormat="false" ht="11.25" hidden="false" customHeight="false" outlineLevel="0" collapsed="false">
      <c r="A854" s="9" t="s">
        <v>884</v>
      </c>
      <c r="B854" s="10" t="s">
        <v>13</v>
      </c>
      <c r="C854" s="10" t="s">
        <v>73</v>
      </c>
      <c r="D854" s="11" t="n">
        <v>1226.16951765984</v>
      </c>
      <c r="E854" s="11" t="n">
        <v>198.45680322</v>
      </c>
      <c r="F854" s="12" t="n">
        <f aca="false">-(D854/E854)</f>
        <v>-6.17852095652556</v>
      </c>
    </row>
    <row r="855" customFormat="false" ht="11.25" hidden="false" customHeight="false" outlineLevel="0" collapsed="false">
      <c r="A855" s="9" t="s">
        <v>885</v>
      </c>
      <c r="B855" s="10" t="s">
        <v>13</v>
      </c>
      <c r="C855" s="10" t="s">
        <v>73</v>
      </c>
      <c r="D855" s="11" t="n">
        <v>286.082369758724</v>
      </c>
      <c r="E855" s="11" t="n">
        <v>45.9478933562138</v>
      </c>
      <c r="F855" s="12" t="n">
        <f aca="false">-(D855/E855)</f>
        <v>-6.22623473813812</v>
      </c>
    </row>
    <row r="856" customFormat="false" ht="11.25" hidden="false" customHeight="false" outlineLevel="0" collapsed="false">
      <c r="A856" s="9" t="s">
        <v>886</v>
      </c>
      <c r="B856" s="10" t="s">
        <v>13</v>
      </c>
      <c r="C856" s="10" t="s">
        <v>73</v>
      </c>
      <c r="D856" s="11" t="n">
        <v>96.6383711446793</v>
      </c>
      <c r="E856" s="11" t="n">
        <v>15.1283847988956</v>
      </c>
      <c r="F856" s="12" t="n">
        <f aca="false">-(D856/E856)</f>
        <v>-6.38788426056786</v>
      </c>
    </row>
    <row r="857" customFormat="false" ht="11.25" hidden="false" customHeight="false" outlineLevel="0" collapsed="false">
      <c r="A857" s="9" t="s">
        <v>887</v>
      </c>
      <c r="B857" s="10" t="s">
        <v>13</v>
      </c>
      <c r="C857" s="10" t="s">
        <v>203</v>
      </c>
      <c r="D857" s="11" t="n">
        <v>593.926406788945</v>
      </c>
      <c r="E857" s="11" t="n">
        <v>92.9305403918408</v>
      </c>
      <c r="F857" s="12" t="n">
        <f aca="false">-(D857/E857)</f>
        <v>-6.391078802347</v>
      </c>
    </row>
    <row r="858" customFormat="false" ht="11.25" hidden="false" customHeight="false" outlineLevel="0" collapsed="false">
      <c r="A858" s="9" t="s">
        <v>888</v>
      </c>
      <c r="B858" s="10" t="s">
        <v>13</v>
      </c>
      <c r="C858" s="10" t="s">
        <v>14</v>
      </c>
      <c r="D858" s="11" t="n">
        <v>9.1443018367941</v>
      </c>
      <c r="E858" s="11" t="n">
        <v>1.42979797979798</v>
      </c>
      <c r="F858" s="12" t="n">
        <f aca="false">-(D858/E858)</f>
        <v>-6.39552018256882</v>
      </c>
    </row>
    <row r="859" customFormat="false" ht="11.25" hidden="false" customHeight="false" outlineLevel="0" collapsed="false">
      <c r="A859" s="9" t="s">
        <v>889</v>
      </c>
      <c r="B859" s="10" t="s">
        <v>13</v>
      </c>
      <c r="C859" s="10" t="s">
        <v>47</v>
      </c>
      <c r="D859" s="11" t="n">
        <v>15.3046616094604</v>
      </c>
      <c r="E859" s="11" t="n">
        <v>2.38882098293863</v>
      </c>
      <c r="F859" s="12" t="n">
        <f aca="false">-(D859/E859)</f>
        <v>-6.40678465182989</v>
      </c>
    </row>
    <row r="860" customFormat="false" ht="11.25" hidden="false" customHeight="false" outlineLevel="0" collapsed="false">
      <c r="A860" s="9" t="s">
        <v>890</v>
      </c>
      <c r="B860" s="10" t="s">
        <v>13</v>
      </c>
      <c r="C860" s="10" t="s">
        <v>336</v>
      </c>
      <c r="D860" s="11" t="n">
        <v>1187.73767213179</v>
      </c>
      <c r="E860" s="11" t="n">
        <v>185.270837229506</v>
      </c>
      <c r="F860" s="12" t="n">
        <f aca="false">-(D860/E860)</f>
        <v>-6.41081829117266</v>
      </c>
    </row>
    <row r="861" customFormat="false" ht="11.25" hidden="false" customHeight="false" outlineLevel="0" collapsed="false">
      <c r="A861" s="9" t="s">
        <v>891</v>
      </c>
      <c r="B861" s="10" t="s">
        <v>13</v>
      </c>
      <c r="C861" s="10" t="s">
        <v>14</v>
      </c>
      <c r="D861" s="11" t="n">
        <v>107.573979778392</v>
      </c>
      <c r="E861" s="11" t="n">
        <v>16.6720991426874</v>
      </c>
      <c r="F861" s="12" t="n">
        <f aca="false">-(D861/E861)</f>
        <v>-6.4523356571794</v>
      </c>
    </row>
    <row r="862" customFormat="false" ht="11.25" hidden="false" customHeight="false" outlineLevel="0" collapsed="false">
      <c r="A862" s="9" t="s">
        <v>892</v>
      </c>
      <c r="B862" s="10" t="s">
        <v>13</v>
      </c>
      <c r="C862" s="10" t="s">
        <v>62</v>
      </c>
      <c r="D862" s="11" t="n">
        <v>203.56847900981</v>
      </c>
      <c r="E862" s="11" t="n">
        <v>31.4786986877931</v>
      </c>
      <c r="F862" s="12" t="n">
        <f aca="false">-(D862/E862)</f>
        <v>-6.46686449871419</v>
      </c>
    </row>
    <row r="863" customFormat="false" ht="22.5" hidden="false" customHeight="false" outlineLevel="0" collapsed="false">
      <c r="A863" s="9" t="s">
        <v>893</v>
      </c>
      <c r="B863" s="10" t="s">
        <v>31</v>
      </c>
      <c r="C863" s="10" t="s">
        <v>32</v>
      </c>
      <c r="D863" s="11" t="n">
        <v>515.942</v>
      </c>
      <c r="E863" s="11" t="n">
        <v>79.0961</v>
      </c>
      <c r="F863" s="12" t="n">
        <f aca="false">-(D863/E863)</f>
        <v>-6.52297648050915</v>
      </c>
    </row>
    <row r="864" customFormat="false" ht="11.25" hidden="false" customHeight="false" outlineLevel="0" collapsed="false">
      <c r="A864" s="9" t="s">
        <v>894</v>
      </c>
      <c r="B864" s="10" t="s">
        <v>13</v>
      </c>
      <c r="C864" s="10" t="s">
        <v>62</v>
      </c>
      <c r="D864" s="11" t="n">
        <v>35.0211510496727</v>
      </c>
      <c r="E864" s="11" t="n">
        <v>5.35468224585871</v>
      </c>
      <c r="F864" s="12" t="n">
        <f aca="false">-(D864/E864)</f>
        <v>-6.54028557469641</v>
      </c>
    </row>
    <row r="865" customFormat="false" ht="11.25" hidden="false" customHeight="false" outlineLevel="0" collapsed="false">
      <c r="A865" s="9" t="s">
        <v>895</v>
      </c>
      <c r="B865" s="10" t="s">
        <v>13</v>
      </c>
      <c r="C865" s="10" t="s">
        <v>158</v>
      </c>
      <c r="D865" s="11" t="n">
        <v>76.6397223691341</v>
      </c>
      <c r="E865" s="11" t="n">
        <v>11.6041272453037</v>
      </c>
      <c r="F865" s="12" t="n">
        <f aca="false">-(D865/E865)</f>
        <v>-6.60452274858938</v>
      </c>
    </row>
    <row r="866" customFormat="false" ht="11.25" hidden="false" customHeight="false" outlineLevel="0" collapsed="false">
      <c r="A866" s="9" t="s">
        <v>896</v>
      </c>
      <c r="B866" s="10" t="s">
        <v>13</v>
      </c>
      <c r="C866" s="10" t="s">
        <v>203</v>
      </c>
      <c r="D866" s="11" t="n">
        <v>71.8797941824258</v>
      </c>
      <c r="E866" s="11" t="n">
        <v>10.8188204769087</v>
      </c>
      <c r="F866" s="12" t="n">
        <f aca="false">-(D866/E866)</f>
        <v>-6.64395849213354</v>
      </c>
    </row>
    <row r="867" customFormat="false" ht="11.25" hidden="false" customHeight="false" outlineLevel="0" collapsed="false">
      <c r="A867" s="9" t="s">
        <v>897</v>
      </c>
      <c r="B867" s="10" t="s">
        <v>13</v>
      </c>
      <c r="C867" s="10" t="s">
        <v>203</v>
      </c>
      <c r="D867" s="11" t="n">
        <v>10.3734893159816</v>
      </c>
      <c r="E867" s="11" t="n">
        <v>1.55479797979798</v>
      </c>
      <c r="F867" s="12" t="n">
        <f aca="false">-(D867/E867)</f>
        <v>-6.67192101531381</v>
      </c>
    </row>
    <row r="868" customFormat="false" ht="11.25" hidden="false" customHeight="false" outlineLevel="0" collapsed="false">
      <c r="A868" s="9" t="s">
        <v>898</v>
      </c>
      <c r="B868" s="10" t="s">
        <v>13</v>
      </c>
      <c r="C868" s="10" t="s">
        <v>62</v>
      </c>
      <c r="D868" s="11" t="n">
        <v>401.781158431352</v>
      </c>
      <c r="E868" s="11" t="n">
        <v>59.9062353281394</v>
      </c>
      <c r="F868" s="12" t="n">
        <f aca="false">-(D868/E868)</f>
        <v>-6.70683370822045</v>
      </c>
    </row>
    <row r="869" customFormat="false" ht="11.25" hidden="false" customHeight="false" outlineLevel="0" collapsed="false">
      <c r="A869" s="9" t="s">
        <v>899</v>
      </c>
      <c r="B869" s="10" t="s">
        <v>13</v>
      </c>
      <c r="C869" s="10" t="s">
        <v>73</v>
      </c>
      <c r="D869" s="11" t="n">
        <v>4046.50883086642</v>
      </c>
      <c r="E869" s="11" t="n">
        <v>601.560001140069</v>
      </c>
      <c r="F869" s="12" t="n">
        <f aca="false">-(D869/E869)</f>
        <v>-6.72669197286643</v>
      </c>
    </row>
    <row r="870" customFormat="false" ht="11.25" hidden="false" customHeight="false" outlineLevel="0" collapsed="false">
      <c r="A870" s="9" t="s">
        <v>900</v>
      </c>
      <c r="B870" s="10" t="s">
        <v>13</v>
      </c>
      <c r="C870" s="10" t="s">
        <v>14</v>
      </c>
      <c r="D870" s="11" t="n">
        <v>19</v>
      </c>
      <c r="E870" s="11" t="n">
        <v>2.81904761904762</v>
      </c>
      <c r="F870" s="12" t="n">
        <f aca="false">-(D870/E870)</f>
        <v>-6.73986486486486</v>
      </c>
    </row>
    <row r="871" customFormat="false" ht="11.25" hidden="false" customHeight="false" outlineLevel="0" collapsed="false">
      <c r="A871" s="9" t="s">
        <v>901</v>
      </c>
      <c r="B871" s="10" t="s">
        <v>13</v>
      </c>
      <c r="C871" s="10" t="s">
        <v>73</v>
      </c>
      <c r="D871" s="11" t="n">
        <v>38.7360388579429</v>
      </c>
      <c r="E871" s="11" t="n">
        <v>5.68831533963113</v>
      </c>
      <c r="F871" s="12" t="n">
        <f aca="false">-(D871/E871)</f>
        <v>-6.80975588467548</v>
      </c>
    </row>
    <row r="872" customFormat="false" ht="11.25" hidden="false" customHeight="false" outlineLevel="0" collapsed="false">
      <c r="A872" s="9" t="s">
        <v>902</v>
      </c>
      <c r="B872" s="10" t="s">
        <v>13</v>
      </c>
      <c r="C872" s="10" t="s">
        <v>73</v>
      </c>
      <c r="D872" s="11" t="n">
        <v>11060.6956353676</v>
      </c>
      <c r="E872" s="11" t="n">
        <v>1618.30144404098</v>
      </c>
      <c r="F872" s="12" t="n">
        <f aca="false">-(D872/E872)</f>
        <v>-6.83475608088719</v>
      </c>
    </row>
    <row r="873" customFormat="false" ht="22.5" hidden="false" customHeight="false" outlineLevel="0" collapsed="false">
      <c r="A873" s="9" t="s">
        <v>903</v>
      </c>
      <c r="B873" s="10" t="s">
        <v>31</v>
      </c>
      <c r="C873" s="10" t="s">
        <v>32</v>
      </c>
      <c r="D873" s="11" t="n">
        <v>23655.5</v>
      </c>
      <c r="E873" s="11" t="n">
        <v>3450.4</v>
      </c>
      <c r="F873" s="12" t="n">
        <f aca="false">-(D873/E873)</f>
        <v>-6.85587178298168</v>
      </c>
    </row>
    <row r="874" customFormat="false" ht="11.25" hidden="false" customHeight="false" outlineLevel="0" collapsed="false">
      <c r="A874" s="9" t="s">
        <v>904</v>
      </c>
      <c r="B874" s="10" t="s">
        <v>13</v>
      </c>
      <c r="C874" s="10" t="s">
        <v>203</v>
      </c>
      <c r="D874" s="11" t="n">
        <v>23.9559214736072</v>
      </c>
      <c r="E874" s="11" t="n">
        <v>3.47553357375339</v>
      </c>
      <c r="F874" s="12" t="n">
        <f aca="false">-(D874/E874)</f>
        <v>-6.89273199790618</v>
      </c>
    </row>
    <row r="875" customFormat="false" ht="11.25" hidden="false" customHeight="false" outlineLevel="0" collapsed="false">
      <c r="A875" s="9" t="s">
        <v>905</v>
      </c>
      <c r="B875" s="10" t="s">
        <v>13</v>
      </c>
      <c r="C875" s="10" t="s">
        <v>62</v>
      </c>
      <c r="D875" s="11" t="n">
        <v>33.4376891984864</v>
      </c>
      <c r="E875" s="11" t="n">
        <v>4.84258468140047</v>
      </c>
      <c r="F875" s="12" t="n">
        <f aca="false">-(D875/E875)</f>
        <v>-6.90492606704737</v>
      </c>
    </row>
    <row r="876" customFormat="false" ht="11.25" hidden="false" customHeight="false" outlineLevel="0" collapsed="false">
      <c r="A876" s="9" t="s">
        <v>906</v>
      </c>
      <c r="B876" s="10" t="s">
        <v>13</v>
      </c>
      <c r="C876" s="10" t="s">
        <v>172</v>
      </c>
      <c r="D876" s="11" t="n">
        <v>886.140603514134</v>
      </c>
      <c r="E876" s="11" t="n">
        <v>127.014846114498</v>
      </c>
      <c r="F876" s="12" t="n">
        <f aca="false">-(D876/E876)</f>
        <v>-6.97666950456578</v>
      </c>
    </row>
    <row r="877" customFormat="false" ht="11.25" hidden="false" customHeight="false" outlineLevel="0" collapsed="false">
      <c r="A877" s="9" t="s">
        <v>907</v>
      </c>
      <c r="B877" s="10" t="s">
        <v>13</v>
      </c>
      <c r="C877" s="10" t="s">
        <v>203</v>
      </c>
      <c r="D877" s="11" t="n">
        <v>54.0513491711247</v>
      </c>
      <c r="E877" s="11" t="n">
        <v>7.72878408141566</v>
      </c>
      <c r="F877" s="12" t="n">
        <f aca="false">-(D877/E877)</f>
        <v>-6.99351264076513</v>
      </c>
    </row>
    <row r="878" customFormat="false" ht="11.25" hidden="false" customHeight="false" outlineLevel="0" collapsed="false">
      <c r="A878" s="9" t="s">
        <v>908</v>
      </c>
      <c r="B878" s="10" t="s">
        <v>13</v>
      </c>
      <c r="C878" s="10" t="s">
        <v>47</v>
      </c>
      <c r="D878" s="11" t="n">
        <v>108.479173969306</v>
      </c>
      <c r="E878" s="11" t="n">
        <v>15.5111386979034</v>
      </c>
      <c r="F878" s="12" t="n">
        <f aca="false">-(D878/E878)</f>
        <v>-6.99363058264503</v>
      </c>
    </row>
    <row r="879" customFormat="false" ht="11.25" hidden="false" customHeight="false" outlineLevel="0" collapsed="false">
      <c r="A879" s="9" t="s">
        <v>909</v>
      </c>
      <c r="B879" s="10" t="s">
        <v>13</v>
      </c>
      <c r="C879" s="10" t="s">
        <v>62</v>
      </c>
      <c r="D879" s="11" t="n">
        <v>23.2746336996337</v>
      </c>
      <c r="E879" s="11" t="n">
        <v>3.32777777777778</v>
      </c>
      <c r="F879" s="12" t="n">
        <f aca="false">-(D879/E879)</f>
        <v>-6.99404685464785</v>
      </c>
    </row>
    <row r="880" customFormat="false" ht="11.25" hidden="false" customHeight="false" outlineLevel="0" collapsed="false">
      <c r="A880" s="9" t="s">
        <v>910</v>
      </c>
      <c r="B880" s="10" t="s">
        <v>35</v>
      </c>
      <c r="C880" s="10" t="s">
        <v>36</v>
      </c>
      <c r="D880" s="11" t="n">
        <v>7</v>
      </c>
      <c r="E880" s="11" t="n">
        <v>1</v>
      </c>
      <c r="F880" s="12" t="n">
        <f aca="false">-(D880/E880)</f>
        <v>-7</v>
      </c>
    </row>
    <row r="881" customFormat="false" ht="11.25" hidden="false" customHeight="false" outlineLevel="0" collapsed="false">
      <c r="A881" s="9" t="s">
        <v>911</v>
      </c>
      <c r="B881" s="10" t="s">
        <v>13</v>
      </c>
      <c r="C881" s="10" t="s">
        <v>73</v>
      </c>
      <c r="D881" s="11" t="n">
        <v>545.922665337758</v>
      </c>
      <c r="E881" s="11" t="n">
        <v>77.8207604787713</v>
      </c>
      <c r="F881" s="12" t="n">
        <f aca="false">-(D881/E881)</f>
        <v>-7.01512889335848</v>
      </c>
    </row>
    <row r="882" customFormat="false" ht="11.25" hidden="false" customHeight="false" outlineLevel="0" collapsed="false">
      <c r="A882" s="9" t="s">
        <v>912</v>
      </c>
      <c r="B882" s="10" t="s">
        <v>13</v>
      </c>
      <c r="C882" s="10" t="s">
        <v>62</v>
      </c>
      <c r="D882" s="11" t="n">
        <v>201.563411828969</v>
      </c>
      <c r="E882" s="11" t="n">
        <v>28.5929765667769</v>
      </c>
      <c r="F882" s="12" t="n">
        <f aca="false">-(D882/E882)</f>
        <v>-7.04940289648515</v>
      </c>
    </row>
    <row r="883" customFormat="false" ht="11.25" hidden="false" customHeight="false" outlineLevel="0" collapsed="false">
      <c r="A883" s="9" t="s">
        <v>913</v>
      </c>
      <c r="B883" s="10" t="s">
        <v>13</v>
      </c>
      <c r="C883" s="10" t="s">
        <v>158</v>
      </c>
      <c r="D883" s="11" t="n">
        <v>144.806192418692</v>
      </c>
      <c r="E883" s="11" t="n">
        <v>20.4744810744811</v>
      </c>
      <c r="F883" s="12" t="n">
        <f aca="false">-(D883/E883)</f>
        <v>-7.07252075849556</v>
      </c>
    </row>
    <row r="884" customFormat="false" ht="11.25" hidden="false" customHeight="false" outlineLevel="0" collapsed="false">
      <c r="A884" s="9" t="s">
        <v>914</v>
      </c>
      <c r="B884" s="10" t="s">
        <v>13</v>
      </c>
      <c r="C884" s="10" t="s">
        <v>62</v>
      </c>
      <c r="D884" s="11" t="n">
        <v>11.7925647451963</v>
      </c>
      <c r="E884" s="11" t="n">
        <v>1.66161616161616</v>
      </c>
      <c r="F884" s="12" t="n">
        <f aca="false">-(D884/E884)</f>
        <v>-7.09704504422149</v>
      </c>
    </row>
    <row r="885" customFormat="false" ht="11.25" hidden="false" customHeight="false" outlineLevel="0" collapsed="false">
      <c r="A885" s="9" t="s">
        <v>915</v>
      </c>
      <c r="B885" s="10" t="s">
        <v>13</v>
      </c>
      <c r="C885" s="10" t="s">
        <v>14</v>
      </c>
      <c r="D885" s="11" t="n">
        <v>307.497355435242</v>
      </c>
      <c r="E885" s="11" t="n">
        <v>43.2055342876938</v>
      </c>
      <c r="F885" s="12" t="n">
        <f aca="false">-(D885/E885)</f>
        <v>-7.11708257992371</v>
      </c>
    </row>
    <row r="886" customFormat="false" ht="11.25" hidden="false" customHeight="false" outlineLevel="0" collapsed="false">
      <c r="A886" s="9" t="s">
        <v>916</v>
      </c>
      <c r="B886" s="10" t="s">
        <v>13</v>
      </c>
      <c r="C886" s="10" t="s">
        <v>73</v>
      </c>
      <c r="D886" s="11" t="n">
        <v>12.0193754774637</v>
      </c>
      <c r="E886" s="11" t="n">
        <v>1.66944444444444</v>
      </c>
      <c r="F886" s="12" t="n">
        <f aca="false">-(D886/E886)</f>
        <v>-7.19962590996164</v>
      </c>
    </row>
    <row r="887" customFormat="false" ht="11.25" hidden="false" customHeight="false" outlineLevel="0" collapsed="false">
      <c r="A887" s="9" t="s">
        <v>917</v>
      </c>
      <c r="B887" s="10" t="s">
        <v>13</v>
      </c>
      <c r="C887" s="10" t="s">
        <v>158</v>
      </c>
      <c r="D887" s="11" t="n">
        <v>55.2324762655645</v>
      </c>
      <c r="E887" s="11" t="n">
        <v>7.63912147793727</v>
      </c>
      <c r="F887" s="12" t="n">
        <f aca="false">-(D887/E887)</f>
        <v>-7.23021311090323</v>
      </c>
    </row>
    <row r="888" customFormat="false" ht="11.25" hidden="false" customHeight="false" outlineLevel="0" collapsed="false">
      <c r="A888" s="9" t="s">
        <v>918</v>
      </c>
      <c r="B888" s="10" t="s">
        <v>13</v>
      </c>
      <c r="C888" s="10" t="s">
        <v>172</v>
      </c>
      <c r="D888" s="11" t="n">
        <v>93.825784080041</v>
      </c>
      <c r="E888" s="11" t="n">
        <v>12.9471893302776</v>
      </c>
      <c r="F888" s="12" t="n">
        <f aca="false">-(D888/E888)</f>
        <v>-7.24680713988055</v>
      </c>
    </row>
    <row r="889" customFormat="false" ht="11.25" hidden="false" customHeight="false" outlineLevel="0" collapsed="false">
      <c r="A889" s="9" t="s">
        <v>919</v>
      </c>
      <c r="B889" s="10" t="s">
        <v>13</v>
      </c>
      <c r="C889" s="10" t="s">
        <v>172</v>
      </c>
      <c r="D889" s="11" t="n">
        <v>105.180421659524</v>
      </c>
      <c r="E889" s="11" t="n">
        <v>14.5074141329946</v>
      </c>
      <c r="F889" s="12" t="n">
        <f aca="false">-(D889/E889)</f>
        <v>-7.2501150580867</v>
      </c>
    </row>
    <row r="890" customFormat="false" ht="11.25" hidden="false" customHeight="false" outlineLevel="0" collapsed="false">
      <c r="A890" s="9" t="s">
        <v>920</v>
      </c>
      <c r="B890" s="10" t="s">
        <v>13</v>
      </c>
      <c r="C890" s="10" t="s">
        <v>531</v>
      </c>
      <c r="D890" s="11" t="n">
        <v>6724.10179457623</v>
      </c>
      <c r="E890" s="11" t="n">
        <v>925.163738458824</v>
      </c>
      <c r="F890" s="12" t="n">
        <f aca="false">-(D890/E890)</f>
        <v>-7.26801269338281</v>
      </c>
    </row>
    <row r="891" customFormat="false" ht="11.25" hidden="false" customHeight="false" outlineLevel="0" collapsed="false">
      <c r="A891" s="9" t="s">
        <v>921</v>
      </c>
      <c r="B891" s="10" t="s">
        <v>35</v>
      </c>
      <c r="C891" s="10" t="s">
        <v>36</v>
      </c>
      <c r="D891" s="11" t="n">
        <v>73</v>
      </c>
      <c r="E891" s="11" t="n">
        <v>10</v>
      </c>
      <c r="F891" s="12" t="n">
        <f aca="false">-(D891/E891)</f>
        <v>-7.3</v>
      </c>
    </row>
    <row r="892" customFormat="false" ht="11.25" hidden="false" customHeight="false" outlineLevel="0" collapsed="false">
      <c r="A892" s="9" t="s">
        <v>922</v>
      </c>
      <c r="B892" s="10" t="s">
        <v>13</v>
      </c>
      <c r="C892" s="10" t="s">
        <v>203</v>
      </c>
      <c r="D892" s="11" t="n">
        <v>86.0993259363616</v>
      </c>
      <c r="E892" s="11" t="n">
        <v>11.7298053253936</v>
      </c>
      <c r="F892" s="12" t="n">
        <f aca="false">-(D892/E892)</f>
        <v>-7.34021780821605</v>
      </c>
    </row>
    <row r="893" customFormat="false" ht="11.25" hidden="false" customHeight="false" outlineLevel="0" collapsed="false">
      <c r="A893" s="9" t="s">
        <v>923</v>
      </c>
      <c r="B893" s="10" t="s">
        <v>13</v>
      </c>
      <c r="C893" s="10" t="s">
        <v>73</v>
      </c>
      <c r="D893" s="11" t="n">
        <v>17.9812963782004</v>
      </c>
      <c r="E893" s="11" t="n">
        <v>2.43452380952381</v>
      </c>
      <c r="F893" s="12" t="n">
        <f aca="false">-(D893/E893)</f>
        <v>-7.38596037050774</v>
      </c>
    </row>
    <row r="894" customFormat="false" ht="11.25" hidden="false" customHeight="false" outlineLevel="0" collapsed="false">
      <c r="A894" s="9" t="s">
        <v>924</v>
      </c>
      <c r="B894" s="10" t="s">
        <v>13</v>
      </c>
      <c r="C894" s="10" t="s">
        <v>73</v>
      </c>
      <c r="D894" s="11" t="n">
        <v>4867.65779015445</v>
      </c>
      <c r="E894" s="11" t="n">
        <v>658.837724646353</v>
      </c>
      <c r="F894" s="12" t="n">
        <f aca="false">-(D894/E894)</f>
        <v>-7.38824995603778</v>
      </c>
    </row>
    <row r="895" customFormat="false" ht="11.25" hidden="false" customHeight="false" outlineLevel="0" collapsed="false">
      <c r="A895" s="9" t="s">
        <v>925</v>
      </c>
      <c r="B895" s="10" t="s">
        <v>13</v>
      </c>
      <c r="C895" s="10" t="s">
        <v>73</v>
      </c>
      <c r="D895" s="11" t="n">
        <v>550.966000043128</v>
      </c>
      <c r="E895" s="11" t="n">
        <v>72.5197224730894</v>
      </c>
      <c r="F895" s="12" t="n">
        <f aca="false">-(D895/E895)</f>
        <v>-7.59746426563588</v>
      </c>
    </row>
    <row r="896" customFormat="false" ht="11.25" hidden="false" customHeight="false" outlineLevel="0" collapsed="false">
      <c r="A896" s="9" t="s">
        <v>926</v>
      </c>
      <c r="B896" s="10" t="s">
        <v>13</v>
      </c>
      <c r="C896" s="10" t="s">
        <v>73</v>
      </c>
      <c r="D896" s="11" t="n">
        <v>56.5283663232193</v>
      </c>
      <c r="E896" s="11" t="n">
        <v>7.42565987933635</v>
      </c>
      <c r="F896" s="12" t="n">
        <f aca="false">-(D896/E896)</f>
        <v>-7.61257144035412</v>
      </c>
    </row>
    <row r="897" customFormat="false" ht="11.25" hidden="false" customHeight="false" outlineLevel="0" collapsed="false">
      <c r="A897" s="9" t="s">
        <v>927</v>
      </c>
      <c r="B897" s="10" t="s">
        <v>13</v>
      </c>
      <c r="C897" s="10" t="s">
        <v>62</v>
      </c>
      <c r="D897" s="11" t="n">
        <v>150.143497451121</v>
      </c>
      <c r="E897" s="11" t="n">
        <v>19.6777110316584</v>
      </c>
      <c r="F897" s="12" t="n">
        <f aca="false">-(D897/E897)</f>
        <v>-7.6301302122774</v>
      </c>
    </row>
    <row r="898" customFormat="false" ht="11.25" hidden="false" customHeight="false" outlineLevel="0" collapsed="false">
      <c r="A898" s="9" t="s">
        <v>928</v>
      </c>
      <c r="B898" s="10" t="s">
        <v>13</v>
      </c>
      <c r="C898" s="10" t="s">
        <v>62</v>
      </c>
      <c r="D898" s="11" t="n">
        <v>640.347993952212</v>
      </c>
      <c r="E898" s="11" t="n">
        <v>81.2551331966967</v>
      </c>
      <c r="F898" s="12" t="n">
        <f aca="false">-(D898/E898)</f>
        <v>-7.8807081935624</v>
      </c>
    </row>
    <row r="899" customFormat="false" ht="11.25" hidden="false" customHeight="false" outlineLevel="0" collapsed="false">
      <c r="A899" s="9" t="s">
        <v>929</v>
      </c>
      <c r="B899" s="10" t="s">
        <v>13</v>
      </c>
      <c r="C899" s="10" t="s">
        <v>203</v>
      </c>
      <c r="D899" s="11" t="n">
        <v>13.6887211902305</v>
      </c>
      <c r="E899" s="11" t="n">
        <v>1.73477443609023</v>
      </c>
      <c r="F899" s="12" t="n">
        <f aca="false">-(D899/E899)</f>
        <v>-7.89077871188927</v>
      </c>
    </row>
    <row r="900" customFormat="false" ht="11.25" hidden="false" customHeight="false" outlineLevel="0" collapsed="false">
      <c r="A900" s="9" t="s">
        <v>930</v>
      </c>
      <c r="B900" s="10" t="s">
        <v>13</v>
      </c>
      <c r="C900" s="10" t="s">
        <v>172</v>
      </c>
      <c r="D900" s="11" t="n">
        <v>1415.78129589279</v>
      </c>
      <c r="E900" s="11" t="n">
        <v>178.896668609169</v>
      </c>
      <c r="F900" s="12" t="n">
        <f aca="false">-(D900/E900)</f>
        <v>-7.91396120956177</v>
      </c>
    </row>
    <row r="901" customFormat="false" ht="11.25" hidden="false" customHeight="false" outlineLevel="0" collapsed="false">
      <c r="A901" s="9" t="s">
        <v>931</v>
      </c>
      <c r="B901" s="10" t="s">
        <v>13</v>
      </c>
      <c r="C901" s="10" t="s">
        <v>172</v>
      </c>
      <c r="D901" s="11" t="n">
        <v>690.468251962177</v>
      </c>
      <c r="E901" s="11" t="n">
        <v>85.628355773054</v>
      </c>
      <c r="F901" s="12" t="n">
        <f aca="false">-(D901/E901)</f>
        <v>-8.06354677406357</v>
      </c>
    </row>
    <row r="902" customFormat="false" ht="11.25" hidden="false" customHeight="false" outlineLevel="0" collapsed="false">
      <c r="A902" s="9" t="s">
        <v>932</v>
      </c>
      <c r="B902" s="10" t="s">
        <v>13</v>
      </c>
      <c r="C902" s="10" t="s">
        <v>336</v>
      </c>
      <c r="D902" s="11" t="n">
        <v>4413.9305568915</v>
      </c>
      <c r="E902" s="11" t="n">
        <v>546.722859128315</v>
      </c>
      <c r="F902" s="12" t="n">
        <f aca="false">-(D902/E902)</f>
        <v>-8.07343333682625</v>
      </c>
    </row>
    <row r="903" customFormat="false" ht="22.5" hidden="false" customHeight="false" outlineLevel="0" collapsed="false">
      <c r="A903" s="9" t="s">
        <v>933</v>
      </c>
      <c r="B903" s="10" t="s">
        <v>31</v>
      </c>
      <c r="C903" s="10" t="s">
        <v>32</v>
      </c>
      <c r="D903" s="11" t="n">
        <v>13656.7</v>
      </c>
      <c r="E903" s="11" t="n">
        <v>1686.95</v>
      </c>
      <c r="F903" s="12" t="n">
        <f aca="false">-(D903/E903)</f>
        <v>-8.09549779187291</v>
      </c>
    </row>
    <row r="904" customFormat="false" ht="11.25" hidden="false" customHeight="false" outlineLevel="0" collapsed="false">
      <c r="A904" s="9" t="s">
        <v>934</v>
      </c>
      <c r="B904" s="10" t="s">
        <v>13</v>
      </c>
      <c r="C904" s="10" t="s">
        <v>62</v>
      </c>
      <c r="D904" s="11" t="n">
        <v>59.9449385366955</v>
      </c>
      <c r="E904" s="11" t="n">
        <v>7.37638831756479</v>
      </c>
      <c r="F904" s="12" t="n">
        <f aca="false">-(D904/E904)</f>
        <v>-8.12659745609562</v>
      </c>
    </row>
    <row r="905" customFormat="false" ht="11.25" hidden="false" customHeight="false" outlineLevel="0" collapsed="false">
      <c r="A905" s="9" t="s">
        <v>935</v>
      </c>
      <c r="B905" s="10" t="s">
        <v>13</v>
      </c>
      <c r="C905" s="10" t="s">
        <v>172</v>
      </c>
      <c r="D905" s="11" t="n">
        <v>38.4000577853519</v>
      </c>
      <c r="E905" s="11" t="n">
        <v>4.66160671114232</v>
      </c>
      <c r="F905" s="12" t="n">
        <f aca="false">-(D905/E905)</f>
        <v>-8.23751555307462</v>
      </c>
    </row>
    <row r="906" customFormat="false" ht="11.25" hidden="false" customHeight="false" outlineLevel="0" collapsed="false">
      <c r="A906" s="9" t="s">
        <v>936</v>
      </c>
      <c r="B906" s="10" t="s">
        <v>13</v>
      </c>
      <c r="C906" s="10" t="s">
        <v>73</v>
      </c>
      <c r="D906" s="11" t="n">
        <v>538.494095889491</v>
      </c>
      <c r="E906" s="11" t="n">
        <v>65.3602774246738</v>
      </c>
      <c r="F906" s="12" t="n">
        <f aca="false">-(D906/E906)</f>
        <v>-8.23885878559945</v>
      </c>
    </row>
    <row r="907" customFormat="false" ht="11.25" hidden="false" customHeight="false" outlineLevel="0" collapsed="false">
      <c r="A907" s="9" t="s">
        <v>937</v>
      </c>
      <c r="B907" s="10" t="s">
        <v>13</v>
      </c>
      <c r="C907" s="10" t="s">
        <v>62</v>
      </c>
      <c r="D907" s="11" t="n">
        <v>9.75</v>
      </c>
      <c r="E907" s="11" t="n">
        <v>1.17692307692308</v>
      </c>
      <c r="F907" s="12" t="n">
        <f aca="false">-(D907/E907)</f>
        <v>-8.28431372549017</v>
      </c>
    </row>
    <row r="908" customFormat="false" ht="11.25" hidden="false" customHeight="false" outlineLevel="0" collapsed="false">
      <c r="A908" s="9" t="s">
        <v>938</v>
      </c>
      <c r="B908" s="10" t="s">
        <v>13</v>
      </c>
      <c r="C908" s="10" t="s">
        <v>172</v>
      </c>
      <c r="D908" s="11" t="n">
        <v>70.5399562855445</v>
      </c>
      <c r="E908" s="11" t="n">
        <v>8.50863997113997</v>
      </c>
      <c r="F908" s="12" t="n">
        <f aca="false">-(D908/E908)</f>
        <v>-8.29039147558311</v>
      </c>
    </row>
    <row r="909" customFormat="false" ht="11.25" hidden="false" customHeight="false" outlineLevel="0" collapsed="false">
      <c r="A909" s="9" t="s">
        <v>939</v>
      </c>
      <c r="B909" s="10" t="s">
        <v>13</v>
      </c>
      <c r="C909" s="10" t="s">
        <v>47</v>
      </c>
      <c r="D909" s="11" t="n">
        <v>10.3666666666667</v>
      </c>
      <c r="E909" s="11" t="n">
        <v>1.25</v>
      </c>
      <c r="F909" s="12" t="n">
        <f aca="false">-(D909/E909)</f>
        <v>-8.29333333333336</v>
      </c>
    </row>
    <row r="910" customFormat="false" ht="11.25" hidden="false" customHeight="false" outlineLevel="0" collapsed="false">
      <c r="A910" s="9" t="s">
        <v>940</v>
      </c>
      <c r="B910" s="10" t="s">
        <v>13</v>
      </c>
      <c r="C910" s="10" t="s">
        <v>62</v>
      </c>
      <c r="D910" s="11" t="n">
        <v>123.082972582973</v>
      </c>
      <c r="E910" s="11" t="n">
        <v>14.7514790764791</v>
      </c>
      <c r="F910" s="12" t="n">
        <f aca="false">-(D910/E910)</f>
        <v>-8.34377162756689</v>
      </c>
    </row>
    <row r="911" customFormat="false" ht="11.25" hidden="false" customHeight="false" outlineLevel="0" collapsed="false">
      <c r="A911" s="9" t="s">
        <v>941</v>
      </c>
      <c r="B911" s="10" t="s">
        <v>13</v>
      </c>
      <c r="C911" s="10" t="s">
        <v>62</v>
      </c>
      <c r="D911" s="11" t="n">
        <v>28.7738455988456</v>
      </c>
      <c r="E911" s="11" t="n">
        <v>3.4202380952381</v>
      </c>
      <c r="F911" s="12" t="n">
        <f aca="false">-(D911/E911)</f>
        <v>-8.41281945806832</v>
      </c>
    </row>
    <row r="912" customFormat="false" ht="11.25" hidden="false" customHeight="false" outlineLevel="0" collapsed="false">
      <c r="A912" s="9" t="s">
        <v>942</v>
      </c>
      <c r="B912" s="10" t="s">
        <v>13</v>
      </c>
      <c r="C912" s="10" t="s">
        <v>73</v>
      </c>
      <c r="D912" s="11" t="n">
        <v>2273.41939326583</v>
      </c>
      <c r="E912" s="11" t="n">
        <v>269.722405252126</v>
      </c>
      <c r="F912" s="12" t="n">
        <f aca="false">-(D912/E912)</f>
        <v>-8.42873765396214</v>
      </c>
    </row>
    <row r="913" customFormat="false" ht="11.25" hidden="false" customHeight="false" outlineLevel="0" collapsed="false">
      <c r="A913" s="9" t="s">
        <v>943</v>
      </c>
      <c r="B913" s="10" t="s">
        <v>13</v>
      </c>
      <c r="C913" s="10" t="s">
        <v>62</v>
      </c>
      <c r="D913" s="11" t="n">
        <v>70.2332274407739</v>
      </c>
      <c r="E913" s="11" t="n">
        <v>8.29356295149639</v>
      </c>
      <c r="F913" s="12" t="n">
        <f aca="false">-(D913/E913)</f>
        <v>-8.46840228397879</v>
      </c>
    </row>
    <row r="914" customFormat="false" ht="11.25" hidden="false" customHeight="false" outlineLevel="0" collapsed="false">
      <c r="A914" s="9" t="s">
        <v>944</v>
      </c>
      <c r="B914" s="10" t="s">
        <v>13</v>
      </c>
      <c r="C914" s="10" t="s">
        <v>73</v>
      </c>
      <c r="D914" s="11" t="n">
        <v>3419.03987145036</v>
      </c>
      <c r="E914" s="11" t="n">
        <v>399.891257843463</v>
      </c>
      <c r="F914" s="12" t="n">
        <f aca="false">-(D914/E914)</f>
        <v>-8.54992402156673</v>
      </c>
    </row>
    <row r="915" customFormat="false" ht="22.5" hidden="false" customHeight="false" outlineLevel="0" collapsed="false">
      <c r="A915" s="9" t="s">
        <v>945</v>
      </c>
      <c r="B915" s="10" t="s">
        <v>31</v>
      </c>
      <c r="C915" s="10" t="s">
        <v>32</v>
      </c>
      <c r="D915" s="11" t="n">
        <v>2497.96</v>
      </c>
      <c r="E915" s="11" t="n">
        <v>286.560999999999</v>
      </c>
      <c r="F915" s="12" t="n">
        <f aca="false">-(D915/E915)</f>
        <v>-8.71702709021817</v>
      </c>
    </row>
    <row r="916" customFormat="false" ht="11.25" hidden="false" customHeight="false" outlineLevel="0" collapsed="false">
      <c r="A916" s="9" t="s">
        <v>946</v>
      </c>
      <c r="B916" s="10" t="s">
        <v>13</v>
      </c>
      <c r="C916" s="10" t="s">
        <v>62</v>
      </c>
      <c r="D916" s="11" t="n">
        <v>803.594830646649</v>
      </c>
      <c r="E916" s="11" t="n">
        <v>91.3134340504697</v>
      </c>
      <c r="F916" s="12" t="n">
        <f aca="false">-(D916/E916)</f>
        <v>-8.80040093774696</v>
      </c>
    </row>
    <row r="917" customFormat="false" ht="11.25" hidden="false" customHeight="false" outlineLevel="0" collapsed="false">
      <c r="A917" s="9" t="s">
        <v>947</v>
      </c>
      <c r="B917" s="10" t="s">
        <v>13</v>
      </c>
      <c r="C917" s="10" t="s">
        <v>62</v>
      </c>
      <c r="D917" s="11" t="n">
        <v>343.665472504791</v>
      </c>
      <c r="E917" s="11" t="n">
        <v>38.778591463576</v>
      </c>
      <c r="F917" s="12" t="n">
        <f aca="false">-(D917/E917)</f>
        <v>-8.86224742916693</v>
      </c>
    </row>
    <row r="918" customFormat="false" ht="11.25" hidden="false" customHeight="false" outlineLevel="0" collapsed="false">
      <c r="A918" s="9" t="s">
        <v>948</v>
      </c>
      <c r="B918" s="10" t="s">
        <v>13</v>
      </c>
      <c r="C918" s="10" t="s">
        <v>62</v>
      </c>
      <c r="D918" s="11" t="n">
        <v>126.931396789485</v>
      </c>
      <c r="E918" s="11" t="n">
        <v>14.2413382369265</v>
      </c>
      <c r="F918" s="12" t="n">
        <f aca="false">-(D918/E918)</f>
        <v>-8.91288407576497</v>
      </c>
    </row>
    <row r="919" customFormat="false" ht="11.25" hidden="false" customHeight="false" outlineLevel="0" collapsed="false">
      <c r="A919" s="9" t="s">
        <v>949</v>
      </c>
      <c r="B919" s="10" t="s">
        <v>13</v>
      </c>
      <c r="C919" s="10" t="s">
        <v>73</v>
      </c>
      <c r="D919" s="11" t="n">
        <v>63.585057997558</v>
      </c>
      <c r="E919" s="11" t="n">
        <v>7.13217338217338</v>
      </c>
      <c r="F919" s="12" t="n">
        <f aca="false">-(D919/E919)</f>
        <v>-8.91524288465654</v>
      </c>
    </row>
    <row r="920" customFormat="false" ht="11.25" hidden="false" customHeight="false" outlineLevel="0" collapsed="false">
      <c r="A920" s="9" t="s">
        <v>950</v>
      </c>
      <c r="B920" s="10" t="s">
        <v>13</v>
      </c>
      <c r="C920" s="10" t="s">
        <v>158</v>
      </c>
      <c r="D920" s="11" t="n">
        <v>120.855504522997</v>
      </c>
      <c r="E920" s="11" t="n">
        <v>13.399078187894</v>
      </c>
      <c r="F920" s="12" t="n">
        <f aca="false">-(D920/E920)</f>
        <v>-9.01968798362482</v>
      </c>
    </row>
    <row r="921" customFormat="false" ht="11.25" hidden="false" customHeight="false" outlineLevel="0" collapsed="false">
      <c r="A921" s="9" t="s">
        <v>951</v>
      </c>
      <c r="B921" s="10" t="s">
        <v>13</v>
      </c>
      <c r="C921" s="10" t="s">
        <v>158</v>
      </c>
      <c r="D921" s="11" t="n">
        <v>2325.84293366163</v>
      </c>
      <c r="E921" s="11" t="n">
        <v>257.019403330588</v>
      </c>
      <c r="F921" s="12" t="n">
        <f aca="false">-(D921/E921)</f>
        <v>-9.04928928914384</v>
      </c>
    </row>
    <row r="922" customFormat="false" ht="11.25" hidden="false" customHeight="false" outlineLevel="0" collapsed="false">
      <c r="A922" s="9" t="s">
        <v>952</v>
      </c>
      <c r="B922" s="10" t="s">
        <v>13</v>
      </c>
      <c r="C922" s="10" t="s">
        <v>62</v>
      </c>
      <c r="D922" s="11" t="n">
        <v>261.243686868687</v>
      </c>
      <c r="E922" s="11" t="n">
        <v>28.4804865885748</v>
      </c>
      <c r="F922" s="12" t="n">
        <f aca="false">-(D922/E922)</f>
        <v>-9.1727255451277</v>
      </c>
    </row>
    <row r="923" customFormat="false" ht="11.25" hidden="false" customHeight="false" outlineLevel="0" collapsed="false">
      <c r="A923" s="9" t="s">
        <v>953</v>
      </c>
      <c r="B923" s="10" t="s">
        <v>13</v>
      </c>
      <c r="C923" s="10" t="s">
        <v>62</v>
      </c>
      <c r="D923" s="11" t="n">
        <v>9.33928571428571</v>
      </c>
      <c r="E923" s="11" t="n">
        <v>1</v>
      </c>
      <c r="F923" s="12" t="n">
        <f aca="false">-(D923/E923)</f>
        <v>-9.33928571428571</v>
      </c>
    </row>
    <row r="924" customFormat="false" ht="11.25" hidden="false" customHeight="false" outlineLevel="0" collapsed="false">
      <c r="A924" s="9" t="s">
        <v>954</v>
      </c>
      <c r="B924" s="10" t="s">
        <v>13</v>
      </c>
      <c r="C924" s="10" t="s">
        <v>172</v>
      </c>
      <c r="D924" s="11" t="n">
        <v>131.798358993947</v>
      </c>
      <c r="E924" s="11" t="n">
        <v>14.0310198573356</v>
      </c>
      <c r="F924" s="12" t="n">
        <f aca="false">-(D924/E924)</f>
        <v>-9.39335560308833</v>
      </c>
    </row>
    <row r="925" customFormat="false" ht="11.25" hidden="false" customHeight="false" outlineLevel="0" collapsed="false">
      <c r="A925" s="9" t="s">
        <v>955</v>
      </c>
      <c r="B925" s="10" t="s">
        <v>13</v>
      </c>
      <c r="C925" s="10" t="s">
        <v>73</v>
      </c>
      <c r="D925" s="11" t="n">
        <v>1835.04872268254</v>
      </c>
      <c r="E925" s="11" t="n">
        <v>193.487896146681</v>
      </c>
      <c r="F925" s="12" t="n">
        <f aca="false">-(D925/E925)</f>
        <v>-9.48404917944537</v>
      </c>
    </row>
    <row r="926" customFormat="false" ht="11.25" hidden="false" customHeight="false" outlineLevel="0" collapsed="false">
      <c r="A926" s="9" t="s">
        <v>956</v>
      </c>
      <c r="B926" s="10" t="s">
        <v>13</v>
      </c>
      <c r="C926" s="10" t="s">
        <v>329</v>
      </c>
      <c r="D926" s="11" t="n">
        <v>140.193869039457</v>
      </c>
      <c r="E926" s="11" t="n">
        <v>14.7581314883946</v>
      </c>
      <c r="F926" s="12" t="n">
        <f aca="false">-(D926/E926)</f>
        <v>-9.49943217064448</v>
      </c>
    </row>
    <row r="927" customFormat="false" ht="11.25" hidden="false" customHeight="false" outlineLevel="0" collapsed="false">
      <c r="A927" s="9" t="s">
        <v>957</v>
      </c>
      <c r="B927" s="10" t="s">
        <v>13</v>
      </c>
      <c r="C927" s="10" t="s">
        <v>172</v>
      </c>
      <c r="D927" s="11" t="n">
        <v>393.443501111032</v>
      </c>
      <c r="E927" s="11" t="n">
        <v>41.1873373745278</v>
      </c>
      <c r="F927" s="12" t="n">
        <f aca="false">-(D927/E927)</f>
        <v>-9.5525354682033</v>
      </c>
    </row>
    <row r="928" customFormat="false" ht="11.25" hidden="false" customHeight="false" outlineLevel="0" collapsed="false">
      <c r="A928" s="9" t="s">
        <v>958</v>
      </c>
      <c r="B928" s="10" t="s">
        <v>13</v>
      </c>
      <c r="C928" s="10" t="s">
        <v>14</v>
      </c>
      <c r="D928" s="11" t="n">
        <v>147.154047685201</v>
      </c>
      <c r="E928" s="11" t="n">
        <v>15.3939768521812</v>
      </c>
      <c r="F928" s="12" t="n">
        <f aca="false">-(D928/E928)</f>
        <v>-9.55919637259624</v>
      </c>
    </row>
    <row r="929" customFormat="false" ht="11.25" hidden="false" customHeight="false" outlineLevel="0" collapsed="false">
      <c r="A929" s="9" t="s">
        <v>959</v>
      </c>
      <c r="B929" s="10" t="s">
        <v>13</v>
      </c>
      <c r="C929" s="10" t="s">
        <v>203</v>
      </c>
      <c r="D929" s="11" t="n">
        <v>430.572373017419</v>
      </c>
      <c r="E929" s="11" t="n">
        <v>44.4195667464631</v>
      </c>
      <c r="F929" s="12" t="n">
        <f aca="false">-(D929/E929)</f>
        <v>-9.69330420251574</v>
      </c>
    </row>
    <row r="930" customFormat="false" ht="11.25" hidden="false" customHeight="false" outlineLevel="0" collapsed="false">
      <c r="A930" s="9" t="s">
        <v>960</v>
      </c>
      <c r="B930" s="10" t="s">
        <v>13</v>
      </c>
      <c r="C930" s="10" t="s">
        <v>172</v>
      </c>
      <c r="D930" s="11" t="n">
        <v>21.0471884110042</v>
      </c>
      <c r="E930" s="11" t="n">
        <v>2.15952380952381</v>
      </c>
      <c r="F930" s="12" t="n">
        <f aca="false">-(D930/E930)</f>
        <v>-9.74621734577923</v>
      </c>
    </row>
    <row r="931" customFormat="false" ht="11.25" hidden="false" customHeight="false" outlineLevel="0" collapsed="false">
      <c r="A931" s="9" t="s">
        <v>961</v>
      </c>
      <c r="B931" s="10" t="s">
        <v>13</v>
      </c>
      <c r="C931" s="10" t="s">
        <v>62</v>
      </c>
      <c r="D931" s="11" t="n">
        <v>48.380042729888</v>
      </c>
      <c r="E931" s="11" t="n">
        <v>4.95279709970113</v>
      </c>
      <c r="F931" s="12" t="n">
        <f aca="false">-(D931/E931)</f>
        <v>-9.76822626810362</v>
      </c>
    </row>
    <row r="932" customFormat="false" ht="11.25" hidden="false" customHeight="false" outlineLevel="0" collapsed="false">
      <c r="A932" s="9" t="s">
        <v>962</v>
      </c>
      <c r="B932" s="10" t="s">
        <v>13</v>
      </c>
      <c r="C932" s="10" t="s">
        <v>62</v>
      </c>
      <c r="D932" s="11" t="n">
        <v>40.4694903479733</v>
      </c>
      <c r="E932" s="11" t="n">
        <v>4.14068194877018</v>
      </c>
      <c r="F932" s="12" t="n">
        <f aca="false">-(D932/E932)</f>
        <v>-9.77362928345489</v>
      </c>
    </row>
    <row r="933" customFormat="false" ht="22.5" hidden="false" customHeight="false" outlineLevel="0" collapsed="false">
      <c r="A933" s="9" t="s">
        <v>963</v>
      </c>
      <c r="B933" s="10" t="s">
        <v>31</v>
      </c>
      <c r="C933" s="10" t="s">
        <v>32</v>
      </c>
      <c r="D933" s="11" t="n">
        <v>29325.4</v>
      </c>
      <c r="E933" s="11" t="n">
        <v>2993.98</v>
      </c>
      <c r="F933" s="12" t="n">
        <f aca="false">-(D933/E933)</f>
        <v>-9.79478820833807</v>
      </c>
    </row>
    <row r="934" customFormat="false" ht="11.25" hidden="false" customHeight="false" outlineLevel="0" collapsed="false">
      <c r="A934" s="9" t="s">
        <v>964</v>
      </c>
      <c r="B934" s="10" t="s">
        <v>13</v>
      </c>
      <c r="C934" s="10" t="s">
        <v>62</v>
      </c>
      <c r="D934" s="11" t="n">
        <v>59.6994560994561</v>
      </c>
      <c r="E934" s="11" t="n">
        <v>6.09090909090909</v>
      </c>
      <c r="F934" s="12" t="n">
        <f aca="false">-(D934/E934)</f>
        <v>-9.80140324020921</v>
      </c>
    </row>
    <row r="935" customFormat="false" ht="11.25" hidden="false" customHeight="false" outlineLevel="0" collapsed="false">
      <c r="A935" s="9" t="s">
        <v>965</v>
      </c>
      <c r="B935" s="10" t="s">
        <v>13</v>
      </c>
      <c r="C935" s="10" t="s">
        <v>62</v>
      </c>
      <c r="D935" s="11" t="n">
        <v>752.285533910534</v>
      </c>
      <c r="E935" s="11" t="n">
        <v>76.6780303030303</v>
      </c>
      <c r="F935" s="12" t="n">
        <f aca="false">-(D935/E935)</f>
        <v>-9.81096581299121</v>
      </c>
    </row>
    <row r="936" customFormat="false" ht="11.25" hidden="false" customHeight="false" outlineLevel="0" collapsed="false">
      <c r="A936" s="9" t="s">
        <v>966</v>
      </c>
      <c r="B936" s="10" t="s">
        <v>13</v>
      </c>
      <c r="C936" s="10" t="s">
        <v>14</v>
      </c>
      <c r="D936" s="11" t="n">
        <v>18.579304029304</v>
      </c>
      <c r="E936" s="11" t="n">
        <v>1.89285714285714</v>
      </c>
      <c r="F936" s="12" t="n">
        <f aca="false">-(D936/E936)</f>
        <v>-9.81548137397194</v>
      </c>
    </row>
    <row r="937" customFormat="false" ht="11.25" hidden="false" customHeight="false" outlineLevel="0" collapsed="false">
      <c r="A937" s="9" t="s">
        <v>967</v>
      </c>
      <c r="B937" s="10" t="s">
        <v>13</v>
      </c>
      <c r="C937" s="10" t="s">
        <v>203</v>
      </c>
      <c r="D937" s="11" t="n">
        <v>11.7930555555556</v>
      </c>
      <c r="E937" s="11" t="n">
        <v>1.2</v>
      </c>
      <c r="F937" s="12" t="n">
        <f aca="false">-(D937/E937)</f>
        <v>-9.82754629629634</v>
      </c>
    </row>
    <row r="938" customFormat="false" ht="11.25" hidden="false" customHeight="false" outlineLevel="0" collapsed="false">
      <c r="A938" s="9" t="s">
        <v>968</v>
      </c>
      <c r="B938" s="10" t="s">
        <v>13</v>
      </c>
      <c r="C938" s="10" t="s">
        <v>172</v>
      </c>
      <c r="D938" s="11" t="n">
        <v>249.82679032354</v>
      </c>
      <c r="E938" s="11" t="n">
        <v>25.3266962397767</v>
      </c>
      <c r="F938" s="12" t="n">
        <f aca="false">-(D938/E938)</f>
        <v>-9.8641681472523</v>
      </c>
    </row>
    <row r="939" customFormat="false" ht="11.25" hidden="false" customHeight="false" outlineLevel="0" collapsed="false">
      <c r="A939" s="9" t="s">
        <v>969</v>
      </c>
      <c r="B939" s="10" t="s">
        <v>13</v>
      </c>
      <c r="C939" s="10" t="s">
        <v>14</v>
      </c>
      <c r="D939" s="11" t="n">
        <v>153.393397757214</v>
      </c>
      <c r="E939" s="11" t="n">
        <v>15.5123382293661</v>
      </c>
      <c r="F939" s="12" t="n">
        <f aca="false">-(D939/E939)</f>
        <v>-9.88847686848576</v>
      </c>
    </row>
    <row r="940" customFormat="false" ht="11.25" hidden="false" customHeight="false" outlineLevel="0" collapsed="false">
      <c r="A940" s="9" t="s">
        <v>970</v>
      </c>
      <c r="B940" s="10" t="s">
        <v>13</v>
      </c>
      <c r="C940" s="10" t="s">
        <v>73</v>
      </c>
      <c r="D940" s="11" t="n">
        <v>1073.23131568724</v>
      </c>
      <c r="E940" s="11" t="n">
        <v>108.235745330521</v>
      </c>
      <c r="F940" s="12" t="n">
        <f aca="false">-(D940/E940)</f>
        <v>-9.91568277568468</v>
      </c>
    </row>
    <row r="941" customFormat="false" ht="11.25" hidden="false" customHeight="false" outlineLevel="0" collapsed="false">
      <c r="A941" s="9" t="s">
        <v>971</v>
      </c>
      <c r="B941" s="10" t="s">
        <v>13</v>
      </c>
      <c r="C941" s="10" t="s">
        <v>62</v>
      </c>
      <c r="D941" s="11" t="n">
        <v>317.920537795538</v>
      </c>
      <c r="E941" s="11" t="n">
        <v>32.0096736596737</v>
      </c>
      <c r="F941" s="12" t="n">
        <f aca="false">-(D941/E941)</f>
        <v>-9.93201433965443</v>
      </c>
    </row>
    <row r="942" customFormat="false" ht="22.5" hidden="false" customHeight="false" outlineLevel="0" collapsed="false">
      <c r="A942" s="9" t="s">
        <v>972</v>
      </c>
      <c r="B942" s="10" t="s">
        <v>31</v>
      </c>
      <c r="C942" s="10" t="s">
        <v>32</v>
      </c>
      <c r="D942" s="11" t="n">
        <v>1792.3</v>
      </c>
      <c r="E942" s="11" t="n">
        <v>180.235</v>
      </c>
      <c r="F942" s="12" t="n">
        <f aca="false">-(D942/E942)</f>
        <v>-9.94423946514273</v>
      </c>
    </row>
    <row r="943" customFormat="false" ht="11.25" hidden="false" customHeight="false" outlineLevel="0" collapsed="false">
      <c r="A943" s="9" t="s">
        <v>973</v>
      </c>
      <c r="B943" s="10" t="s">
        <v>13</v>
      </c>
      <c r="C943" s="10" t="s">
        <v>62</v>
      </c>
      <c r="D943" s="11" t="n">
        <v>18.3392316017316</v>
      </c>
      <c r="E943" s="11" t="n">
        <v>1.84394859526438</v>
      </c>
      <c r="F943" s="12" t="n">
        <f aca="false">-(D943/E943)</f>
        <v>-9.94563061509975</v>
      </c>
    </row>
    <row r="944" customFormat="false" ht="22.5" hidden="false" customHeight="false" outlineLevel="0" collapsed="false">
      <c r="A944" s="9" t="s">
        <v>974</v>
      </c>
      <c r="B944" s="10" t="s">
        <v>31</v>
      </c>
      <c r="C944" s="10" t="s">
        <v>32</v>
      </c>
      <c r="D944" s="11" t="n">
        <v>45105.1999999999</v>
      </c>
      <c r="E944" s="11" t="n">
        <v>4486.43</v>
      </c>
      <c r="F944" s="12" t="n">
        <f aca="false">-(D944/E944)</f>
        <v>-10.0536952543559</v>
      </c>
    </row>
    <row r="945" customFormat="false" ht="11.25" hidden="false" customHeight="false" outlineLevel="0" collapsed="false">
      <c r="A945" s="9" t="s">
        <v>975</v>
      </c>
      <c r="B945" s="10" t="s">
        <v>13</v>
      </c>
      <c r="C945" s="10" t="s">
        <v>47</v>
      </c>
      <c r="D945" s="11" t="n">
        <v>24.1647794156308</v>
      </c>
      <c r="E945" s="11" t="n">
        <v>2.35757575757576</v>
      </c>
      <c r="F945" s="12" t="n">
        <f aca="false">-(D945/E945)</f>
        <v>-10.2498421685837</v>
      </c>
    </row>
    <row r="946" customFormat="false" ht="11.25" hidden="false" customHeight="false" outlineLevel="0" collapsed="false">
      <c r="A946" s="9" t="s">
        <v>976</v>
      </c>
      <c r="B946" s="10" t="s">
        <v>13</v>
      </c>
      <c r="C946" s="10" t="s">
        <v>576</v>
      </c>
      <c r="D946" s="11" t="n">
        <v>12.2853535353535</v>
      </c>
      <c r="E946" s="11" t="n">
        <v>1.15384615384615</v>
      </c>
      <c r="F946" s="12" t="n">
        <f aca="false">-(D946/E946)</f>
        <v>-10.6473063973064</v>
      </c>
    </row>
    <row r="947" customFormat="false" ht="11.25" hidden="false" customHeight="false" outlineLevel="0" collapsed="false">
      <c r="A947" s="9" t="s">
        <v>977</v>
      </c>
      <c r="B947" s="10" t="s">
        <v>13</v>
      </c>
      <c r="C947" s="10" t="s">
        <v>14</v>
      </c>
      <c r="D947" s="11" t="n">
        <v>215.580481506797</v>
      </c>
      <c r="E947" s="11" t="n">
        <v>20.1091422466422</v>
      </c>
      <c r="F947" s="12" t="n">
        <f aca="false">-(D947/E947)</f>
        <v>-10.7205209880493</v>
      </c>
    </row>
    <row r="948" customFormat="false" ht="11.25" hidden="false" customHeight="false" outlineLevel="0" collapsed="false">
      <c r="A948" s="9" t="s">
        <v>978</v>
      </c>
      <c r="B948" s="10" t="s">
        <v>13</v>
      </c>
      <c r="C948" s="10" t="s">
        <v>203</v>
      </c>
      <c r="D948" s="11" t="n">
        <v>184.221962510314</v>
      </c>
      <c r="E948" s="11" t="n">
        <v>17.0871553884712</v>
      </c>
      <c r="F948" s="12" t="n">
        <f aca="false">-(D948/E948)</f>
        <v>-10.7813125310846</v>
      </c>
    </row>
    <row r="949" customFormat="false" ht="11.25" hidden="false" customHeight="false" outlineLevel="0" collapsed="false">
      <c r="A949" s="9" t="s">
        <v>979</v>
      </c>
      <c r="B949" s="10" t="s">
        <v>13</v>
      </c>
      <c r="C949" s="10" t="s">
        <v>172</v>
      </c>
      <c r="D949" s="11" t="n">
        <v>155.724453217062</v>
      </c>
      <c r="E949" s="11" t="n">
        <v>14.2245494701377</v>
      </c>
      <c r="F949" s="12" t="n">
        <f aca="false">-(D949/E949)</f>
        <v>-10.9475842130524</v>
      </c>
    </row>
    <row r="950" customFormat="false" ht="22.5" hidden="false" customHeight="false" outlineLevel="0" collapsed="false">
      <c r="A950" s="9" t="s">
        <v>980</v>
      </c>
      <c r="B950" s="10" t="s">
        <v>31</v>
      </c>
      <c r="C950" s="10" t="s">
        <v>32</v>
      </c>
      <c r="D950" s="11" t="n">
        <v>28.5349</v>
      </c>
      <c r="E950" s="11" t="n">
        <v>2.59330999999999</v>
      </c>
      <c r="F950" s="12" t="n">
        <f aca="false">-(D950/E950)</f>
        <v>-11.0032738083762</v>
      </c>
    </row>
    <row r="951" customFormat="false" ht="11.25" hidden="false" customHeight="false" outlineLevel="0" collapsed="false">
      <c r="A951" s="9" t="s">
        <v>981</v>
      </c>
      <c r="B951" s="10" t="s">
        <v>13</v>
      </c>
      <c r="C951" s="10" t="s">
        <v>14</v>
      </c>
      <c r="D951" s="11" t="n">
        <v>1256.67957170538</v>
      </c>
      <c r="E951" s="11" t="n">
        <v>112.197971412832</v>
      </c>
      <c r="F951" s="12" t="n">
        <f aca="false">-(D951/E951)</f>
        <v>-11.2005551961491</v>
      </c>
    </row>
    <row r="952" customFormat="false" ht="11.25" hidden="false" customHeight="false" outlineLevel="0" collapsed="false">
      <c r="A952" s="9" t="s">
        <v>982</v>
      </c>
      <c r="B952" s="10" t="s">
        <v>13</v>
      </c>
      <c r="C952" s="10" t="s">
        <v>14</v>
      </c>
      <c r="D952" s="11" t="n">
        <v>24.9845238095238</v>
      </c>
      <c r="E952" s="11" t="n">
        <v>2.2109649122807</v>
      </c>
      <c r="F952" s="12" t="n">
        <f aca="false">-(D952/E952)</f>
        <v>-11.3002805565789</v>
      </c>
    </row>
    <row r="953" customFormat="false" ht="11.25" hidden="false" customHeight="false" outlineLevel="0" collapsed="false">
      <c r="A953" s="9" t="s">
        <v>983</v>
      </c>
      <c r="B953" s="10" t="s">
        <v>13</v>
      </c>
      <c r="C953" s="10" t="s">
        <v>172</v>
      </c>
      <c r="D953" s="11" t="n">
        <v>125.055295491402</v>
      </c>
      <c r="E953" s="11" t="n">
        <v>10.7335913054953</v>
      </c>
      <c r="F953" s="12" t="n">
        <f aca="false">-(D953/E953)</f>
        <v>-11.6508344627746</v>
      </c>
    </row>
    <row r="954" customFormat="false" ht="11.25" hidden="false" customHeight="false" outlineLevel="0" collapsed="false">
      <c r="A954" s="9" t="s">
        <v>984</v>
      </c>
      <c r="B954" s="10" t="s">
        <v>13</v>
      </c>
      <c r="C954" s="10" t="s">
        <v>47</v>
      </c>
      <c r="D954" s="11" t="n">
        <v>54.7286967418546</v>
      </c>
      <c r="E954" s="11" t="n">
        <v>4.68330200501253</v>
      </c>
      <c r="F954" s="12" t="n">
        <f aca="false">-(D954/E954)</f>
        <v>-11.6859208915587</v>
      </c>
    </row>
    <row r="955" customFormat="false" ht="11.25" hidden="false" customHeight="false" outlineLevel="0" collapsed="false">
      <c r="A955" s="9" t="s">
        <v>985</v>
      </c>
      <c r="B955" s="10" t="s">
        <v>13</v>
      </c>
      <c r="C955" s="10" t="s">
        <v>73</v>
      </c>
      <c r="D955" s="11" t="n">
        <v>300.967588822426</v>
      </c>
      <c r="E955" s="11" t="n">
        <v>25.5248943437024</v>
      </c>
      <c r="F955" s="12" t="n">
        <f aca="false">-(D955/E955)</f>
        <v>-11.7911394566333</v>
      </c>
    </row>
    <row r="956" customFormat="false" ht="11.25" hidden="false" customHeight="false" outlineLevel="0" collapsed="false">
      <c r="A956" s="9" t="s">
        <v>986</v>
      </c>
      <c r="B956" s="10" t="s">
        <v>13</v>
      </c>
      <c r="C956" s="10" t="s">
        <v>62</v>
      </c>
      <c r="D956" s="11" t="n">
        <v>27.4933473389356</v>
      </c>
      <c r="E956" s="11" t="n">
        <v>2.32142857142857</v>
      </c>
      <c r="F956" s="12" t="n">
        <f aca="false">-(D956/E956)</f>
        <v>-11.8432880844646</v>
      </c>
    </row>
    <row r="957" customFormat="false" ht="11.25" hidden="false" customHeight="false" outlineLevel="0" collapsed="false">
      <c r="A957" s="9" t="s">
        <v>987</v>
      </c>
      <c r="B957" s="10" t="s">
        <v>13</v>
      </c>
      <c r="C957" s="10" t="s">
        <v>73</v>
      </c>
      <c r="D957" s="11" t="n">
        <v>745.807960220035</v>
      </c>
      <c r="E957" s="11" t="n">
        <v>62.8413396373149</v>
      </c>
      <c r="F957" s="12" t="n">
        <f aca="false">-(D957/E957)</f>
        <v>-11.8681104592044</v>
      </c>
    </row>
    <row r="958" customFormat="false" ht="11.25" hidden="false" customHeight="false" outlineLevel="0" collapsed="false">
      <c r="A958" s="9" t="s">
        <v>988</v>
      </c>
      <c r="B958" s="10" t="s">
        <v>13</v>
      </c>
      <c r="C958" s="10" t="s">
        <v>203</v>
      </c>
      <c r="D958" s="11" t="n">
        <v>12.4962662337662</v>
      </c>
      <c r="E958" s="11" t="n">
        <v>1.05168067226891</v>
      </c>
      <c r="F958" s="12" t="n">
        <f aca="false">-(D958/E958)</f>
        <v>-11.882186830349</v>
      </c>
    </row>
    <row r="959" customFormat="false" ht="11.25" hidden="false" customHeight="false" outlineLevel="0" collapsed="false">
      <c r="A959" s="9" t="s">
        <v>989</v>
      </c>
      <c r="B959" s="10" t="s">
        <v>13</v>
      </c>
      <c r="C959" s="10" t="s">
        <v>158</v>
      </c>
      <c r="D959" s="11" t="n">
        <v>45.1497372510531</v>
      </c>
      <c r="E959" s="11" t="n">
        <v>3.76834733893557</v>
      </c>
      <c r="F959" s="12" t="n">
        <f aca="false">-(D959/E959)</f>
        <v>-11.9813098926827</v>
      </c>
    </row>
    <row r="960" customFormat="false" ht="11.25" hidden="false" customHeight="false" outlineLevel="0" collapsed="false">
      <c r="A960" s="9" t="s">
        <v>990</v>
      </c>
      <c r="B960" s="10" t="s">
        <v>13</v>
      </c>
      <c r="C960" s="10" t="s">
        <v>62</v>
      </c>
      <c r="D960" s="11" t="n">
        <v>565.067397660819</v>
      </c>
      <c r="E960" s="11" t="n">
        <v>47.0041939055097</v>
      </c>
      <c r="F960" s="12" t="n">
        <f aca="false">-(D960/E960)</f>
        <v>-12.0216378733512</v>
      </c>
    </row>
    <row r="961" customFormat="false" ht="22.5" hidden="false" customHeight="false" outlineLevel="0" collapsed="false">
      <c r="A961" s="9" t="s">
        <v>991</v>
      </c>
      <c r="B961" s="10" t="s">
        <v>31</v>
      </c>
      <c r="C961" s="10" t="s">
        <v>32</v>
      </c>
      <c r="D961" s="11" t="n">
        <v>47.0441</v>
      </c>
      <c r="E961" s="11" t="n">
        <v>3.88996999999999</v>
      </c>
      <c r="F961" s="12" t="n">
        <f aca="false">-(D961/E961)</f>
        <v>-12.0936922392718</v>
      </c>
    </row>
    <row r="962" customFormat="false" ht="11.25" hidden="false" customHeight="false" outlineLevel="0" collapsed="false">
      <c r="A962" s="9" t="s">
        <v>992</v>
      </c>
      <c r="B962" s="10" t="s">
        <v>13</v>
      </c>
      <c r="C962" s="10" t="s">
        <v>73</v>
      </c>
      <c r="D962" s="11" t="n">
        <v>763.877222489413</v>
      </c>
      <c r="E962" s="11" t="n">
        <v>63.1032407092392</v>
      </c>
      <c r="F962" s="12" t="n">
        <f aca="false">-(D962/E962)</f>
        <v>-12.1051979883114</v>
      </c>
    </row>
    <row r="963" customFormat="false" ht="11.25" hidden="false" customHeight="false" outlineLevel="0" collapsed="false">
      <c r="A963" s="9" t="s">
        <v>993</v>
      </c>
      <c r="B963" s="10" t="s">
        <v>13</v>
      </c>
      <c r="C963" s="10" t="s">
        <v>14</v>
      </c>
      <c r="D963" s="11" t="n">
        <v>145.204700854701</v>
      </c>
      <c r="E963" s="11" t="n">
        <v>11.8837823725982</v>
      </c>
      <c r="F963" s="12" t="n">
        <f aca="false">-(D963/E963)</f>
        <v>-12.2187276998202</v>
      </c>
    </row>
    <row r="964" customFormat="false" ht="11.25" hidden="false" customHeight="false" outlineLevel="0" collapsed="false">
      <c r="A964" s="9" t="s">
        <v>994</v>
      </c>
      <c r="B964" s="10" t="s">
        <v>13</v>
      </c>
      <c r="C964" s="10" t="s">
        <v>158</v>
      </c>
      <c r="D964" s="11" t="n">
        <v>221.9463995327</v>
      </c>
      <c r="E964" s="11" t="n">
        <v>17.6738861413784</v>
      </c>
      <c r="F964" s="12" t="n">
        <f aca="false">-(D964/E964)</f>
        <v>-12.5578719788782</v>
      </c>
    </row>
    <row r="965" customFormat="false" ht="11.25" hidden="false" customHeight="false" outlineLevel="0" collapsed="false">
      <c r="A965" s="9" t="s">
        <v>995</v>
      </c>
      <c r="B965" s="10" t="s">
        <v>13</v>
      </c>
      <c r="C965" s="10" t="s">
        <v>203</v>
      </c>
      <c r="D965" s="11" t="n">
        <v>16.9310647685648</v>
      </c>
      <c r="E965" s="11" t="n">
        <v>1.34279609279609</v>
      </c>
      <c r="F965" s="12" t="n">
        <f aca="false">-(D965/E965)</f>
        <v>-12.6088129533572</v>
      </c>
    </row>
    <row r="966" customFormat="false" ht="11.25" hidden="false" customHeight="false" outlineLevel="0" collapsed="false">
      <c r="A966" s="9" t="s">
        <v>996</v>
      </c>
      <c r="B966" s="10" t="s">
        <v>13</v>
      </c>
      <c r="C966" s="10" t="s">
        <v>14</v>
      </c>
      <c r="D966" s="11" t="n">
        <v>56.8022230822153</v>
      </c>
      <c r="E966" s="11" t="n">
        <v>4.47707749766573</v>
      </c>
      <c r="F966" s="12" t="n">
        <f aca="false">-(D966/E966)</f>
        <v>-12.6873441685633</v>
      </c>
    </row>
    <row r="967" customFormat="false" ht="11.25" hidden="false" customHeight="false" outlineLevel="0" collapsed="false">
      <c r="A967" s="9" t="s">
        <v>997</v>
      </c>
      <c r="B967" s="10" t="s">
        <v>13</v>
      </c>
      <c r="C967" s="10" t="s">
        <v>62</v>
      </c>
      <c r="D967" s="11" t="n">
        <v>212.529487815246</v>
      </c>
      <c r="E967" s="11" t="n">
        <v>16.5502658890817</v>
      </c>
      <c r="F967" s="12" t="n">
        <f aca="false">-(D967/E967)</f>
        <v>-12.8414545868688</v>
      </c>
    </row>
    <row r="968" customFormat="false" ht="11.25" hidden="false" customHeight="false" outlineLevel="0" collapsed="false">
      <c r="A968" s="9" t="s">
        <v>998</v>
      </c>
      <c r="B968" s="10" t="s">
        <v>13</v>
      </c>
      <c r="C968" s="10" t="s">
        <v>62</v>
      </c>
      <c r="D968" s="11" t="n">
        <v>63.1425895140292</v>
      </c>
      <c r="E968" s="11" t="n">
        <v>4.79279609279609</v>
      </c>
      <c r="F968" s="12" t="n">
        <f aca="false">-(D968/E968)</f>
        <v>-13.1744785906784</v>
      </c>
    </row>
    <row r="969" customFormat="false" ht="11.25" hidden="false" customHeight="false" outlineLevel="0" collapsed="false">
      <c r="A969" s="9" t="s">
        <v>999</v>
      </c>
      <c r="B969" s="10" t="s">
        <v>13</v>
      </c>
      <c r="C969" s="10" t="s">
        <v>73</v>
      </c>
      <c r="D969" s="11" t="n">
        <v>1765.97085891834</v>
      </c>
      <c r="E969" s="11" t="n">
        <v>132.603443817105</v>
      </c>
      <c r="F969" s="12" t="n">
        <f aca="false">-(D969/E969)</f>
        <v>-13.3176847303761</v>
      </c>
    </row>
    <row r="970" customFormat="false" ht="11.25" hidden="false" customHeight="false" outlineLevel="0" collapsed="false">
      <c r="A970" s="9" t="s">
        <v>1000</v>
      </c>
      <c r="B970" s="10" t="s">
        <v>13</v>
      </c>
      <c r="C970" s="10" t="s">
        <v>62</v>
      </c>
      <c r="D970" s="11" t="n">
        <v>67.4561307113939</v>
      </c>
      <c r="E970" s="11" t="n">
        <v>5.03596403596404</v>
      </c>
      <c r="F970" s="12" t="n">
        <f aca="false">-(D970/E970)</f>
        <v>-13.394879357688</v>
      </c>
    </row>
    <row r="971" customFormat="false" ht="11.25" hidden="false" customHeight="false" outlineLevel="0" collapsed="false">
      <c r="A971" s="9" t="s">
        <v>1001</v>
      </c>
      <c r="B971" s="10" t="s">
        <v>13</v>
      </c>
      <c r="C971" s="10" t="s">
        <v>73</v>
      </c>
      <c r="D971" s="11" t="n">
        <v>646.541500140726</v>
      </c>
      <c r="E971" s="11" t="n">
        <v>47.9136361961053</v>
      </c>
      <c r="F971" s="12" t="n">
        <f aca="false">-(D971/E971)</f>
        <v>-13.4938934188694</v>
      </c>
    </row>
    <row r="972" customFormat="false" ht="11.25" hidden="false" customHeight="false" outlineLevel="0" collapsed="false">
      <c r="A972" s="9" t="s">
        <v>1002</v>
      </c>
      <c r="B972" s="10" t="s">
        <v>13</v>
      </c>
      <c r="C972" s="10" t="s">
        <v>47</v>
      </c>
      <c r="D972" s="11" t="n">
        <v>19.5234126984127</v>
      </c>
      <c r="E972" s="11" t="n">
        <v>1.42261904761905</v>
      </c>
      <c r="F972" s="12" t="n">
        <f aca="false">-(D972/E972)</f>
        <v>-13.723570432357</v>
      </c>
    </row>
    <row r="973" customFormat="false" ht="11.25" hidden="false" customHeight="false" outlineLevel="0" collapsed="false">
      <c r="A973" s="9" t="s">
        <v>1003</v>
      </c>
      <c r="B973" s="10" t="s">
        <v>13</v>
      </c>
      <c r="C973" s="10" t="s">
        <v>493</v>
      </c>
      <c r="D973" s="11" t="n">
        <v>9144.42766710844</v>
      </c>
      <c r="E973" s="11" t="n">
        <v>666.12885666535</v>
      </c>
      <c r="F973" s="12" t="n">
        <f aca="false">-(D973/E973)</f>
        <v>-13.7277158549857</v>
      </c>
    </row>
    <row r="974" customFormat="false" ht="11.25" hidden="false" customHeight="false" outlineLevel="0" collapsed="false">
      <c r="A974" s="9" t="s">
        <v>1004</v>
      </c>
      <c r="B974" s="10" t="s">
        <v>13</v>
      </c>
      <c r="C974" s="10" t="s">
        <v>597</v>
      </c>
      <c r="D974" s="11" t="n">
        <v>21.6113978127136</v>
      </c>
      <c r="E974" s="11" t="n">
        <v>1.54503968253968</v>
      </c>
      <c r="F974" s="12" t="n">
        <f aca="false">-(D974/E974)</f>
        <v>-13.9876004849206</v>
      </c>
    </row>
    <row r="975" customFormat="false" ht="11.25" hidden="false" customHeight="false" outlineLevel="0" collapsed="false">
      <c r="A975" s="9" t="s">
        <v>1005</v>
      </c>
      <c r="B975" s="10" t="s">
        <v>13</v>
      </c>
      <c r="C975" s="10" t="s">
        <v>172</v>
      </c>
      <c r="D975" s="11" t="n">
        <v>505.849966480887</v>
      </c>
      <c r="E975" s="11" t="n">
        <v>36.1281870606174</v>
      </c>
      <c r="F975" s="12" t="n">
        <f aca="false">-(D975/E975)</f>
        <v>-14.0015319792314</v>
      </c>
    </row>
    <row r="976" customFormat="false" ht="11.25" hidden="false" customHeight="false" outlineLevel="0" collapsed="false">
      <c r="A976" s="9" t="s">
        <v>1006</v>
      </c>
      <c r="B976" s="10" t="s">
        <v>13</v>
      </c>
      <c r="C976" s="10" t="s">
        <v>62</v>
      </c>
      <c r="D976" s="11" t="n">
        <v>1354.60308514585</v>
      </c>
      <c r="E976" s="11" t="n">
        <v>94.8562174066045</v>
      </c>
      <c r="F976" s="12" t="n">
        <f aca="false">-(D976/E976)</f>
        <v>-14.2805935359967</v>
      </c>
    </row>
    <row r="977" customFormat="false" ht="11.25" hidden="false" customHeight="false" outlineLevel="0" collapsed="false">
      <c r="A977" s="9" t="s">
        <v>1007</v>
      </c>
      <c r="B977" s="10" t="s">
        <v>13</v>
      </c>
      <c r="C977" s="10" t="s">
        <v>203</v>
      </c>
      <c r="D977" s="11" t="n">
        <v>43.6428233316391</v>
      </c>
      <c r="E977" s="11" t="n">
        <v>2.94736440030558</v>
      </c>
      <c r="F977" s="12" t="n">
        <f aca="false">-(D977/E977)</f>
        <v>-14.8074066875186</v>
      </c>
    </row>
    <row r="978" customFormat="false" ht="11.25" hidden="false" customHeight="false" outlineLevel="0" collapsed="false">
      <c r="A978" s="9" t="s">
        <v>1008</v>
      </c>
      <c r="B978" s="10" t="s">
        <v>13</v>
      </c>
      <c r="C978" s="10" t="s">
        <v>62</v>
      </c>
      <c r="D978" s="11" t="n">
        <v>2714.22859743885</v>
      </c>
      <c r="E978" s="11" t="n">
        <v>181.874456099456</v>
      </c>
      <c r="F978" s="12" t="n">
        <f aca="false">-(D978/E978)</f>
        <v>-14.9236382923097</v>
      </c>
    </row>
    <row r="979" customFormat="false" ht="11.25" hidden="false" customHeight="false" outlineLevel="0" collapsed="false">
      <c r="A979" s="9" t="s">
        <v>1009</v>
      </c>
      <c r="B979" s="10" t="s">
        <v>13</v>
      </c>
      <c r="C979" s="10" t="s">
        <v>62</v>
      </c>
      <c r="D979" s="11" t="n">
        <v>747.10712696746</v>
      </c>
      <c r="E979" s="11" t="n">
        <v>49.0185401114194</v>
      </c>
      <c r="F979" s="12" t="n">
        <f aca="false">-(D979/E979)</f>
        <v>-15.241317372351</v>
      </c>
    </row>
    <row r="980" customFormat="false" ht="11.25" hidden="false" customHeight="false" outlineLevel="0" collapsed="false">
      <c r="A980" s="9" t="s">
        <v>1010</v>
      </c>
      <c r="B980" s="10" t="s">
        <v>13</v>
      </c>
      <c r="C980" s="10" t="s">
        <v>453</v>
      </c>
      <c r="D980" s="11" t="n">
        <v>19747.0494124294</v>
      </c>
      <c r="E980" s="11" t="n">
        <v>1272.68802402447</v>
      </c>
      <c r="F980" s="12" t="n">
        <f aca="false">-(D980/E980)</f>
        <v>-15.5160173111283</v>
      </c>
    </row>
    <row r="981" customFormat="false" ht="11.25" hidden="false" customHeight="false" outlineLevel="0" collapsed="false">
      <c r="A981" s="9" t="s">
        <v>1011</v>
      </c>
      <c r="B981" s="10" t="s">
        <v>13</v>
      </c>
      <c r="C981" s="10" t="s">
        <v>62</v>
      </c>
      <c r="D981" s="11" t="n">
        <v>908.488692563886</v>
      </c>
      <c r="E981" s="11" t="n">
        <v>57.0119082800585</v>
      </c>
      <c r="F981" s="12" t="n">
        <f aca="false">-(D981/E981)</f>
        <v>-15.935069005253</v>
      </c>
    </row>
    <row r="982" customFormat="false" ht="11.25" hidden="false" customHeight="false" outlineLevel="0" collapsed="false">
      <c r="A982" s="9" t="s">
        <v>1012</v>
      </c>
      <c r="B982" s="10" t="s">
        <v>13</v>
      </c>
      <c r="C982" s="10" t="s">
        <v>14</v>
      </c>
      <c r="D982" s="11" t="n">
        <v>995.46790678362</v>
      </c>
      <c r="E982" s="11" t="n">
        <v>62.4681044832361</v>
      </c>
      <c r="F982" s="12" t="n">
        <f aca="false">-(D982/E982)</f>
        <v>-15.9356189053369</v>
      </c>
    </row>
    <row r="983" customFormat="false" ht="11.25" hidden="false" customHeight="false" outlineLevel="0" collapsed="false">
      <c r="A983" s="9" t="s">
        <v>1013</v>
      </c>
      <c r="B983" s="10" t="s">
        <v>13</v>
      </c>
      <c r="C983" s="10" t="s">
        <v>14</v>
      </c>
      <c r="D983" s="11" t="n">
        <v>29.9569688481453</v>
      </c>
      <c r="E983" s="11" t="n">
        <v>1.87671674730498</v>
      </c>
      <c r="F983" s="12" t="n">
        <f aca="false">-(D983/E983)</f>
        <v>-15.9624348699208</v>
      </c>
    </row>
    <row r="984" customFormat="false" ht="11.25" hidden="false" customHeight="false" outlineLevel="0" collapsed="false">
      <c r="A984" s="9" t="s">
        <v>1014</v>
      </c>
      <c r="B984" s="10" t="s">
        <v>13</v>
      </c>
      <c r="C984" s="10" t="s">
        <v>62</v>
      </c>
      <c r="D984" s="11" t="n">
        <v>347.141127392559</v>
      </c>
      <c r="E984" s="11" t="n">
        <v>21.1823995448995</v>
      </c>
      <c r="F984" s="12" t="n">
        <f aca="false">-(D984/E984)</f>
        <v>-16.3881871200068</v>
      </c>
    </row>
    <row r="985" customFormat="false" ht="11.25" hidden="false" customHeight="false" outlineLevel="0" collapsed="false">
      <c r="A985" s="9" t="s">
        <v>1015</v>
      </c>
      <c r="B985" s="10" t="s">
        <v>13</v>
      </c>
      <c r="C985" s="10" t="s">
        <v>62</v>
      </c>
      <c r="D985" s="11" t="n">
        <v>417.893537542609</v>
      </c>
      <c r="E985" s="11" t="n">
        <v>25.4199451262532</v>
      </c>
      <c r="F985" s="12" t="n">
        <f aca="false">-(D985/E985)</f>
        <v>-16.4395924329127</v>
      </c>
    </row>
    <row r="986" customFormat="false" ht="11.25" hidden="false" customHeight="false" outlineLevel="0" collapsed="false">
      <c r="A986" s="9" t="s">
        <v>1016</v>
      </c>
      <c r="B986" s="10" t="s">
        <v>13</v>
      </c>
      <c r="C986" s="10" t="s">
        <v>73</v>
      </c>
      <c r="D986" s="11" t="n">
        <v>287.044158799577</v>
      </c>
      <c r="E986" s="11" t="n">
        <v>17.3405218319692</v>
      </c>
      <c r="F986" s="12" t="n">
        <f aca="false">-(D986/E986)</f>
        <v>-16.5533748973101</v>
      </c>
    </row>
    <row r="987" customFormat="false" ht="11.25" hidden="false" customHeight="false" outlineLevel="0" collapsed="false">
      <c r="A987" s="9" t="s">
        <v>1017</v>
      </c>
      <c r="B987" s="10" t="s">
        <v>13</v>
      </c>
      <c r="C987" s="10" t="s">
        <v>47</v>
      </c>
      <c r="D987" s="11" t="n">
        <v>57.5053515498949</v>
      </c>
      <c r="E987" s="11" t="n">
        <v>3.43605869105095</v>
      </c>
      <c r="F987" s="12" t="n">
        <f aca="false">-(D987/E987)</f>
        <v>-16.7358467128821</v>
      </c>
    </row>
    <row r="988" customFormat="false" ht="11.25" hidden="false" customHeight="false" outlineLevel="0" collapsed="false">
      <c r="A988" s="9" t="s">
        <v>1018</v>
      </c>
      <c r="B988" s="10" t="s">
        <v>13</v>
      </c>
      <c r="C988" s="10" t="s">
        <v>73</v>
      </c>
      <c r="D988" s="11" t="n">
        <v>17.773455199771</v>
      </c>
      <c r="E988" s="11" t="n">
        <v>1.04722222222222</v>
      </c>
      <c r="F988" s="12" t="n">
        <f aca="false">-(D988/E988)</f>
        <v>-16.9719996602588</v>
      </c>
    </row>
    <row r="989" customFormat="false" ht="22.5" hidden="false" customHeight="false" outlineLevel="0" collapsed="false">
      <c r="A989" s="9" t="s">
        <v>1019</v>
      </c>
      <c r="B989" s="10" t="s">
        <v>13</v>
      </c>
      <c r="C989" s="10" t="s">
        <v>62</v>
      </c>
      <c r="D989" s="11" t="n">
        <v>103.151481688246</v>
      </c>
      <c r="E989" s="11" t="n">
        <v>6.06552336552336</v>
      </c>
      <c r="F989" s="12" t="n">
        <f aca="false">-(D989/E989)</f>
        <v>-17.0061964107768</v>
      </c>
    </row>
    <row r="990" customFormat="false" ht="22.5" hidden="false" customHeight="false" outlineLevel="0" collapsed="false">
      <c r="A990" s="9" t="s">
        <v>1020</v>
      </c>
      <c r="B990" s="10" t="s">
        <v>31</v>
      </c>
      <c r="C990" s="10" t="s">
        <v>32</v>
      </c>
      <c r="D990" s="11" t="n">
        <v>12448.9</v>
      </c>
      <c r="E990" s="11" t="n">
        <v>731.313999999999</v>
      </c>
      <c r="F990" s="12" t="n">
        <f aca="false">-(D990/E990)</f>
        <v>-17.0226469068007</v>
      </c>
    </row>
    <row r="991" customFormat="false" ht="11.25" hidden="false" customHeight="false" outlineLevel="0" collapsed="false">
      <c r="A991" s="9" t="s">
        <v>1021</v>
      </c>
      <c r="B991" s="10" t="s">
        <v>13</v>
      </c>
      <c r="C991" s="10" t="s">
        <v>14</v>
      </c>
      <c r="D991" s="11" t="n">
        <v>49.7627301619949</v>
      </c>
      <c r="E991" s="11" t="n">
        <v>2.91358543417367</v>
      </c>
      <c r="F991" s="12" t="n">
        <f aca="false">-(D991/E991)</f>
        <v>-17.0795507069482</v>
      </c>
    </row>
    <row r="992" customFormat="false" ht="11.25" hidden="false" customHeight="false" outlineLevel="0" collapsed="false">
      <c r="A992" s="9" t="s">
        <v>1022</v>
      </c>
      <c r="B992" s="10" t="s">
        <v>13</v>
      </c>
      <c r="C992" s="10" t="s">
        <v>62</v>
      </c>
      <c r="D992" s="11" t="n">
        <v>37.6142364042906</v>
      </c>
      <c r="E992" s="11" t="n">
        <v>2.17857081429063</v>
      </c>
      <c r="F992" s="12" t="n">
        <f aca="false">-(D992/E992)</f>
        <v>-17.2655560046774</v>
      </c>
    </row>
    <row r="993" customFormat="false" ht="22.5" hidden="false" customHeight="false" outlineLevel="0" collapsed="false">
      <c r="A993" s="9" t="s">
        <v>1023</v>
      </c>
      <c r="B993" s="10" t="s">
        <v>31</v>
      </c>
      <c r="C993" s="10" t="s">
        <v>32</v>
      </c>
      <c r="D993" s="11" t="n">
        <v>105838</v>
      </c>
      <c r="E993" s="11" t="n">
        <v>5978.88</v>
      </c>
      <c r="F993" s="12" t="n">
        <f aca="false">-(D993/E993)</f>
        <v>-17.7019776279169</v>
      </c>
    </row>
    <row r="994" customFormat="false" ht="11.25" hidden="false" customHeight="false" outlineLevel="0" collapsed="false">
      <c r="A994" s="9" t="s">
        <v>1024</v>
      </c>
      <c r="B994" s="10" t="s">
        <v>13</v>
      </c>
      <c r="C994" s="10" t="s">
        <v>158</v>
      </c>
      <c r="D994" s="11" t="n">
        <v>1998.2742755954</v>
      </c>
      <c r="E994" s="11" t="n">
        <v>112.547461259071</v>
      </c>
      <c r="F994" s="12" t="n">
        <f aca="false">-(D994/E994)</f>
        <v>-17.7549475860287</v>
      </c>
    </row>
    <row r="995" customFormat="false" ht="11.25" hidden="false" customHeight="false" outlineLevel="0" collapsed="false">
      <c r="A995" s="9" t="s">
        <v>1025</v>
      </c>
      <c r="B995" s="10" t="s">
        <v>13</v>
      </c>
      <c r="C995" s="10" t="s">
        <v>597</v>
      </c>
      <c r="D995" s="11" t="n">
        <v>23.4994023520339</v>
      </c>
      <c r="E995" s="11" t="n">
        <v>1.28644688644689</v>
      </c>
      <c r="F995" s="12" t="n">
        <f aca="false">-(D995/E995)</f>
        <v>-18.2669044479078</v>
      </c>
    </row>
    <row r="996" customFormat="false" ht="22.5" hidden="false" customHeight="false" outlineLevel="0" collapsed="false">
      <c r="A996" s="9" t="s">
        <v>1026</v>
      </c>
      <c r="B996" s="10" t="s">
        <v>31</v>
      </c>
      <c r="C996" s="10" t="s">
        <v>32</v>
      </c>
      <c r="D996" s="11" t="n">
        <v>9175.12999999999</v>
      </c>
      <c r="E996" s="11" t="n">
        <v>496.62</v>
      </c>
      <c r="F996" s="12" t="n">
        <f aca="false">-(D996/E996)</f>
        <v>-18.4751520277073</v>
      </c>
    </row>
    <row r="997" customFormat="false" ht="11.25" hidden="false" customHeight="false" outlineLevel="0" collapsed="false">
      <c r="A997" s="9" t="s">
        <v>1027</v>
      </c>
      <c r="B997" s="10" t="s">
        <v>13</v>
      </c>
      <c r="C997" s="10" t="s">
        <v>14</v>
      </c>
      <c r="D997" s="11" t="n">
        <v>1437.75656288156</v>
      </c>
      <c r="E997" s="11" t="n">
        <v>76.3594017094018</v>
      </c>
      <c r="F997" s="12" t="n">
        <f aca="false">-(D997/E997)</f>
        <v>-18.8288086430166</v>
      </c>
    </row>
    <row r="998" customFormat="false" ht="11.25" hidden="false" customHeight="false" outlineLevel="0" collapsed="false">
      <c r="A998" s="9" t="s">
        <v>1028</v>
      </c>
      <c r="B998" s="10" t="s">
        <v>13</v>
      </c>
      <c r="C998" s="10" t="s">
        <v>62</v>
      </c>
      <c r="D998" s="11" t="n">
        <v>629.520296370297</v>
      </c>
      <c r="E998" s="11" t="n">
        <v>33.4241452991453</v>
      </c>
      <c r="F998" s="12" t="n">
        <f aca="false">-(D998/E998)</f>
        <v>-18.834297503679</v>
      </c>
    </row>
    <row r="999" customFormat="false" ht="22.5" hidden="false" customHeight="false" outlineLevel="0" collapsed="false">
      <c r="A999" s="9" t="s">
        <v>1029</v>
      </c>
      <c r="B999" s="10" t="s">
        <v>31</v>
      </c>
      <c r="C999" s="10" t="s">
        <v>32</v>
      </c>
      <c r="D999" s="11" t="n">
        <v>15105</v>
      </c>
      <c r="E999" s="11" t="n">
        <v>796.147</v>
      </c>
      <c r="F999" s="12" t="n">
        <f aca="false">-(D999/E999)</f>
        <v>-18.9726269143764</v>
      </c>
    </row>
    <row r="1000" customFormat="false" ht="22.5" hidden="false" customHeight="false" outlineLevel="0" collapsed="false">
      <c r="A1000" s="9" t="s">
        <v>1030</v>
      </c>
      <c r="B1000" s="10" t="s">
        <v>31</v>
      </c>
      <c r="C1000" s="10" t="s">
        <v>32</v>
      </c>
      <c r="D1000" s="11" t="n">
        <v>841.394999999999</v>
      </c>
      <c r="E1000" s="11" t="n">
        <v>44.0863</v>
      </c>
      <c r="F1000" s="12" t="n">
        <f aca="false">-(D1000/E1000)</f>
        <v>-19.0851806570295</v>
      </c>
    </row>
    <row r="1001" customFormat="false" ht="11.25" hidden="false" customHeight="false" outlineLevel="0" collapsed="false">
      <c r="A1001" s="9" t="s">
        <v>1031</v>
      </c>
      <c r="B1001" s="10" t="s">
        <v>13</v>
      </c>
      <c r="C1001" s="10" t="s">
        <v>172</v>
      </c>
      <c r="D1001" s="11" t="n">
        <v>2020.18601818288</v>
      </c>
      <c r="E1001" s="11" t="n">
        <v>104.593461522138</v>
      </c>
      <c r="F1001" s="12" t="n">
        <f aca="false">-(D1001/E1001)</f>
        <v>-19.3146492025727</v>
      </c>
    </row>
    <row r="1002" customFormat="false" ht="22.5" hidden="false" customHeight="false" outlineLevel="0" collapsed="false">
      <c r="A1002" s="9" t="s">
        <v>1032</v>
      </c>
      <c r="B1002" s="10" t="s">
        <v>31</v>
      </c>
      <c r="C1002" s="10" t="s">
        <v>32</v>
      </c>
      <c r="D1002" s="11" t="n">
        <v>36300.3</v>
      </c>
      <c r="E1002" s="11" t="n">
        <v>1863.3</v>
      </c>
      <c r="F1002" s="12" t="n">
        <f aca="false">-(D1002/E1002)</f>
        <v>-19.4817259700531</v>
      </c>
    </row>
    <row r="1003" customFormat="false" ht="11.25" hidden="false" customHeight="false" outlineLevel="0" collapsed="false">
      <c r="A1003" s="9" t="s">
        <v>1033</v>
      </c>
      <c r="B1003" s="10" t="s">
        <v>13</v>
      </c>
      <c r="C1003" s="10" t="s">
        <v>62</v>
      </c>
      <c r="D1003" s="11" t="n">
        <v>1683.53897282628</v>
      </c>
      <c r="E1003" s="11" t="n">
        <v>85.3087524747355</v>
      </c>
      <c r="F1003" s="12" t="n">
        <f aca="false">-(D1003/E1003)</f>
        <v>-19.7346570426624</v>
      </c>
    </row>
    <row r="1004" customFormat="false" ht="22.5" hidden="false" customHeight="false" outlineLevel="0" collapsed="false">
      <c r="A1004" s="9" t="s">
        <v>1034</v>
      </c>
      <c r="B1004" s="10" t="s">
        <v>31</v>
      </c>
      <c r="C1004" s="10" t="s">
        <v>32</v>
      </c>
      <c r="D1004" s="11" t="n">
        <v>4898.75</v>
      </c>
      <c r="E1004" s="11" t="n">
        <v>245.068</v>
      </c>
      <c r="F1004" s="12" t="n">
        <f aca="false">-(D1004/E1004)</f>
        <v>-19.9893498947231</v>
      </c>
    </row>
    <row r="1005" customFormat="false" ht="22.5" hidden="false" customHeight="false" outlineLevel="0" collapsed="false">
      <c r="A1005" s="9" t="s">
        <v>1035</v>
      </c>
      <c r="B1005" s="10" t="s">
        <v>31</v>
      </c>
      <c r="C1005" s="10" t="s">
        <v>32</v>
      </c>
      <c r="D1005" s="11" t="n">
        <v>11569</v>
      </c>
      <c r="E1005" s="11" t="n">
        <v>561.452</v>
      </c>
      <c r="F1005" s="12" t="n">
        <f aca="false">-(D1005/E1005)</f>
        <v>-20.6055014498123</v>
      </c>
    </row>
    <row r="1006" customFormat="false" ht="11.25" hidden="false" customHeight="false" outlineLevel="0" collapsed="false">
      <c r="A1006" s="9" t="s">
        <v>1036</v>
      </c>
      <c r="B1006" s="10" t="s">
        <v>13</v>
      </c>
      <c r="C1006" s="10" t="s">
        <v>47</v>
      </c>
      <c r="D1006" s="11" t="n">
        <v>32.6459805244635</v>
      </c>
      <c r="E1006" s="11" t="n">
        <v>1.52256621947024</v>
      </c>
      <c r="F1006" s="12" t="n">
        <f aca="false">-(D1006/E1006)</f>
        <v>-21.4414191691592</v>
      </c>
    </row>
    <row r="1007" customFormat="false" ht="22.5" hidden="false" customHeight="false" outlineLevel="0" collapsed="false">
      <c r="A1007" s="9" t="s">
        <v>1037</v>
      </c>
      <c r="B1007" s="10" t="s">
        <v>31</v>
      </c>
      <c r="C1007" s="10" t="s">
        <v>32</v>
      </c>
      <c r="D1007" s="11" t="n">
        <v>14377.7</v>
      </c>
      <c r="E1007" s="11" t="n">
        <v>665.184999999999</v>
      </c>
      <c r="F1007" s="12" t="n">
        <f aca="false">-(D1007/E1007)</f>
        <v>-21.6145884227696</v>
      </c>
    </row>
    <row r="1008" customFormat="false" ht="11.25" hidden="false" customHeight="false" outlineLevel="0" collapsed="false">
      <c r="A1008" s="9" t="s">
        <v>1038</v>
      </c>
      <c r="B1008" s="10" t="s">
        <v>13</v>
      </c>
      <c r="C1008" s="10" t="s">
        <v>172</v>
      </c>
      <c r="D1008" s="11" t="n">
        <v>1414.63767343767</v>
      </c>
      <c r="E1008" s="11" t="n">
        <v>64.6703643578644</v>
      </c>
      <c r="F1008" s="12" t="n">
        <f aca="false">-(D1008/E1008)</f>
        <v>-21.8745895045454</v>
      </c>
    </row>
    <row r="1009" customFormat="false" ht="11.25" hidden="false" customHeight="false" outlineLevel="0" collapsed="false">
      <c r="A1009" s="9" t="s">
        <v>1039</v>
      </c>
      <c r="B1009" s="10" t="s">
        <v>13</v>
      </c>
      <c r="C1009" s="10" t="s">
        <v>62</v>
      </c>
      <c r="D1009" s="11" t="n">
        <v>426.32870309515</v>
      </c>
      <c r="E1009" s="11" t="n">
        <v>18.9188311688312</v>
      </c>
      <c r="F1009" s="12" t="n">
        <f aca="false">-(D1009/E1009)</f>
        <v>-22.5346216841095</v>
      </c>
    </row>
    <row r="1010" customFormat="false" ht="22.5" hidden="false" customHeight="false" outlineLevel="0" collapsed="false">
      <c r="A1010" s="9" t="s">
        <v>1040</v>
      </c>
      <c r="B1010" s="10" t="s">
        <v>31</v>
      </c>
      <c r="C1010" s="10" t="s">
        <v>32</v>
      </c>
      <c r="D1010" s="11" t="n">
        <v>20284.5</v>
      </c>
      <c r="E1010" s="11" t="n">
        <v>895.99</v>
      </c>
      <c r="F1010" s="12" t="n">
        <f aca="false">-(D1010/E1010)</f>
        <v>-22.6392035625398</v>
      </c>
    </row>
    <row r="1011" customFormat="false" ht="11.25" hidden="false" customHeight="false" outlineLevel="0" collapsed="false">
      <c r="A1011" s="9" t="s">
        <v>1041</v>
      </c>
      <c r="B1011" s="10" t="s">
        <v>13</v>
      </c>
      <c r="C1011" s="10" t="s">
        <v>62</v>
      </c>
      <c r="D1011" s="11" t="n">
        <v>548.664309198713</v>
      </c>
      <c r="E1011" s="11" t="n">
        <v>23.5527777777778</v>
      </c>
      <c r="F1011" s="12" t="n">
        <f aca="false">-(D1011/E1011)</f>
        <v>-23.2950998126591</v>
      </c>
    </row>
    <row r="1012" customFormat="false" ht="11.25" hidden="false" customHeight="false" outlineLevel="0" collapsed="false">
      <c r="A1012" s="9" t="s">
        <v>1042</v>
      </c>
      <c r="B1012" s="10" t="s">
        <v>13</v>
      </c>
      <c r="C1012" s="10" t="s">
        <v>62</v>
      </c>
      <c r="D1012" s="11" t="n">
        <v>624.067948284086</v>
      </c>
      <c r="E1012" s="11" t="n">
        <v>26.6795366183524</v>
      </c>
      <c r="F1012" s="12" t="n">
        <f aca="false">-(D1012/E1012)</f>
        <v>-23.3912588967081</v>
      </c>
    </row>
    <row r="1013" customFormat="false" ht="22.5" hidden="false" customHeight="false" outlineLevel="0" collapsed="false">
      <c r="A1013" s="9" t="s">
        <v>1043</v>
      </c>
      <c r="B1013" s="10" t="s">
        <v>31</v>
      </c>
      <c r="C1013" s="10" t="s">
        <v>32</v>
      </c>
      <c r="D1013" s="11" t="n">
        <v>970.958999999999</v>
      </c>
      <c r="E1013" s="11" t="n">
        <v>40.1963999999999</v>
      </c>
      <c r="F1013" s="12" t="n">
        <f aca="false">-(D1013/E1013)</f>
        <v>-24.1553721228767</v>
      </c>
    </row>
    <row r="1014" customFormat="false" ht="11.25" hidden="false" customHeight="false" outlineLevel="0" collapsed="false">
      <c r="A1014" s="9" t="s">
        <v>1044</v>
      </c>
      <c r="B1014" s="10" t="s">
        <v>13</v>
      </c>
      <c r="C1014" s="10" t="s">
        <v>62</v>
      </c>
      <c r="D1014" s="11" t="n">
        <v>12442.9930678713</v>
      </c>
      <c r="E1014" s="11" t="n">
        <v>514.537277162122</v>
      </c>
      <c r="F1014" s="12" t="n">
        <f aca="false">-(D1014/E1014)</f>
        <v>-24.1828796865785</v>
      </c>
    </row>
    <row r="1015" customFormat="false" ht="22.5" hidden="false" customHeight="false" outlineLevel="0" collapsed="false">
      <c r="A1015" s="9" t="s">
        <v>1045</v>
      </c>
      <c r="B1015" s="10" t="s">
        <v>31</v>
      </c>
      <c r="C1015" s="10" t="s">
        <v>32</v>
      </c>
      <c r="D1015" s="11" t="n">
        <v>439.591999999999</v>
      </c>
      <c r="E1015" s="11" t="n">
        <v>18.1531999999999</v>
      </c>
      <c r="F1015" s="12" t="n">
        <f aca="false">-(D1015/E1015)</f>
        <v>-24.2156754731949</v>
      </c>
    </row>
    <row r="1016" customFormat="false" ht="22.5" hidden="false" customHeight="false" outlineLevel="0" collapsed="false">
      <c r="A1016" s="9" t="s">
        <v>1046</v>
      </c>
      <c r="B1016" s="10" t="s">
        <v>31</v>
      </c>
      <c r="C1016" s="10" t="s">
        <v>32</v>
      </c>
      <c r="D1016" s="11" t="n">
        <v>158.87</v>
      </c>
      <c r="E1016" s="11" t="n">
        <v>6.48327999999999</v>
      </c>
      <c r="F1016" s="12" t="n">
        <f aca="false">-(D1016/E1016)</f>
        <v>-24.5045717599734</v>
      </c>
    </row>
    <row r="1017" customFormat="false" ht="22.5" hidden="false" customHeight="false" outlineLevel="0" collapsed="false">
      <c r="A1017" s="9" t="s">
        <v>1047</v>
      </c>
      <c r="B1017" s="10" t="s">
        <v>31</v>
      </c>
      <c r="C1017" s="10" t="s">
        <v>32</v>
      </c>
      <c r="D1017" s="11" t="n">
        <v>712.601999999999</v>
      </c>
      <c r="E1017" s="11" t="n">
        <v>28.5263999999999</v>
      </c>
      <c r="F1017" s="12" t="n">
        <f aca="false">-(D1017/E1017)</f>
        <v>-24.9804391721353</v>
      </c>
    </row>
    <row r="1018" customFormat="false" ht="11.25" hidden="false" customHeight="false" outlineLevel="0" collapsed="false">
      <c r="A1018" s="9" t="s">
        <v>1048</v>
      </c>
      <c r="B1018" s="10" t="s">
        <v>13</v>
      </c>
      <c r="C1018" s="10" t="s">
        <v>73</v>
      </c>
      <c r="D1018" s="11" t="n">
        <v>15343.0282979663</v>
      </c>
      <c r="E1018" s="11" t="n">
        <v>612.312728675693</v>
      </c>
      <c r="F1018" s="12" t="n">
        <f aca="false">-(D1018/E1018)</f>
        <v>-25.0575034282729</v>
      </c>
    </row>
    <row r="1019" customFormat="false" ht="22.5" hidden="false" customHeight="false" outlineLevel="0" collapsed="false">
      <c r="A1019" s="9" t="s">
        <v>1047</v>
      </c>
      <c r="B1019" s="10" t="s">
        <v>31</v>
      </c>
      <c r="C1019" s="10" t="s">
        <v>32</v>
      </c>
      <c r="D1019" s="11" t="n">
        <v>532.138</v>
      </c>
      <c r="E1019" s="11" t="n">
        <v>20.7465</v>
      </c>
      <c r="F1019" s="12" t="n">
        <f aca="false">-(D1019/E1019)</f>
        <v>-25.6495312462343</v>
      </c>
    </row>
    <row r="1020" customFormat="false" ht="11.25" hidden="false" customHeight="false" outlineLevel="0" collapsed="false">
      <c r="A1020" s="9" t="s">
        <v>1049</v>
      </c>
      <c r="B1020" s="10" t="s">
        <v>13</v>
      </c>
      <c r="C1020" s="10" t="s">
        <v>62</v>
      </c>
      <c r="D1020" s="11" t="n">
        <v>58.0513984553458</v>
      </c>
      <c r="E1020" s="11" t="n">
        <v>2.19166666666667</v>
      </c>
      <c r="F1020" s="12" t="n">
        <f aca="false">-(D1020/E1020)</f>
        <v>-26.4873300936939</v>
      </c>
    </row>
    <row r="1021" customFormat="false" ht="11.25" hidden="false" customHeight="false" outlineLevel="0" collapsed="false">
      <c r="A1021" s="9" t="s">
        <v>1050</v>
      </c>
      <c r="B1021" s="10" t="s">
        <v>13</v>
      </c>
      <c r="C1021" s="10" t="s">
        <v>203</v>
      </c>
      <c r="D1021" s="11" t="n">
        <v>269.801023769832</v>
      </c>
      <c r="E1021" s="11" t="n">
        <v>9.79050851109674</v>
      </c>
      <c r="F1021" s="12" t="n">
        <f aca="false">-(D1021/E1021)</f>
        <v>-27.5574065906827</v>
      </c>
    </row>
    <row r="1022" customFormat="false" ht="22.5" hidden="false" customHeight="false" outlineLevel="0" collapsed="false">
      <c r="A1022" s="9" t="s">
        <v>1051</v>
      </c>
      <c r="B1022" s="10" t="s">
        <v>31</v>
      </c>
      <c r="C1022" s="10" t="s">
        <v>32</v>
      </c>
      <c r="D1022" s="11" t="n">
        <v>36.2471</v>
      </c>
      <c r="E1022" s="11" t="n">
        <v>1.29665999999999</v>
      </c>
      <c r="F1022" s="12" t="n">
        <f aca="false">-(D1022/E1022)</f>
        <v>-27.9542054200795</v>
      </c>
    </row>
    <row r="1023" customFormat="false" ht="11.25" hidden="false" customHeight="false" outlineLevel="0" collapsed="false">
      <c r="A1023" s="9" t="s">
        <v>1052</v>
      </c>
      <c r="B1023" s="10" t="s">
        <v>13</v>
      </c>
      <c r="C1023" s="10" t="s">
        <v>203</v>
      </c>
      <c r="D1023" s="11" t="n">
        <v>3163.06003955625</v>
      </c>
      <c r="E1023" s="11" t="n">
        <v>112.654613394861</v>
      </c>
      <c r="F1023" s="12" t="n">
        <f aca="false">-(D1023/E1023)</f>
        <v>-28.077501171386</v>
      </c>
    </row>
    <row r="1024" customFormat="false" ht="22.5" hidden="false" customHeight="false" outlineLevel="0" collapsed="false">
      <c r="A1024" s="9" t="s">
        <v>1045</v>
      </c>
      <c r="B1024" s="10" t="s">
        <v>31</v>
      </c>
      <c r="C1024" s="10" t="s">
        <v>32</v>
      </c>
      <c r="D1024" s="11" t="n">
        <v>368.639999999999</v>
      </c>
      <c r="E1024" s="11" t="n">
        <v>12.9666</v>
      </c>
      <c r="F1024" s="12" t="n">
        <f aca="false">-(D1024/E1024)</f>
        <v>-28.4299662209059</v>
      </c>
    </row>
    <row r="1025" customFormat="false" ht="11.25" hidden="false" customHeight="false" outlineLevel="0" collapsed="false">
      <c r="A1025" s="9" t="s">
        <v>1053</v>
      </c>
      <c r="B1025" s="10" t="s">
        <v>13</v>
      </c>
      <c r="C1025" s="10" t="s">
        <v>158</v>
      </c>
      <c r="D1025" s="11" t="n">
        <v>47.3717171717172</v>
      </c>
      <c r="E1025" s="11" t="n">
        <v>1.65546953046953</v>
      </c>
      <c r="F1025" s="12" t="n">
        <f aca="false">-(D1025/E1025)</f>
        <v>-28.6152757872152</v>
      </c>
    </row>
    <row r="1026" customFormat="false" ht="11.25" hidden="false" customHeight="false" outlineLevel="0" collapsed="false">
      <c r="A1026" s="9" t="s">
        <v>1054</v>
      </c>
      <c r="B1026" s="10" t="s">
        <v>13</v>
      </c>
      <c r="C1026" s="10" t="s">
        <v>62</v>
      </c>
      <c r="D1026" s="11" t="n">
        <v>285.767859080204</v>
      </c>
      <c r="E1026" s="11" t="n">
        <v>9.64240748931151</v>
      </c>
      <c r="F1026" s="12" t="n">
        <f aca="false">-(D1026/E1026)</f>
        <v>-29.636567361105</v>
      </c>
    </row>
    <row r="1027" customFormat="false" ht="11.25" hidden="false" customHeight="false" outlineLevel="0" collapsed="false">
      <c r="A1027" s="9" t="s">
        <v>1055</v>
      </c>
      <c r="B1027" s="10" t="s">
        <v>13</v>
      </c>
      <c r="C1027" s="10" t="s">
        <v>73</v>
      </c>
      <c r="D1027" s="11" t="n">
        <v>127.538260758849</v>
      </c>
      <c r="E1027" s="11" t="n">
        <v>4.070670995671</v>
      </c>
      <c r="F1027" s="12" t="n">
        <f aca="false">-(D1027/E1027)</f>
        <v>-31.3310166541293</v>
      </c>
    </row>
    <row r="1028" customFormat="false" ht="11.25" hidden="false" customHeight="false" outlineLevel="0" collapsed="false">
      <c r="A1028" s="9" t="s">
        <v>1056</v>
      </c>
      <c r="B1028" s="10" t="s">
        <v>13</v>
      </c>
      <c r="C1028" s="10" t="s">
        <v>73</v>
      </c>
      <c r="D1028" s="11" t="n">
        <v>4475.90940701885</v>
      </c>
      <c r="E1028" s="11" t="n">
        <v>138.701638183798</v>
      </c>
      <c r="F1028" s="12" t="n">
        <f aca="false">-(D1028/E1028)</f>
        <v>-32.270054381677</v>
      </c>
    </row>
    <row r="1029" customFormat="false" ht="22.5" hidden="false" customHeight="false" outlineLevel="0" collapsed="false">
      <c r="A1029" s="9" t="s">
        <v>1057</v>
      </c>
      <c r="B1029" s="10" t="s">
        <v>31</v>
      </c>
      <c r="C1029" s="10" t="s">
        <v>32</v>
      </c>
      <c r="D1029" s="11" t="n">
        <v>1458.36999999999</v>
      </c>
      <c r="E1029" s="11" t="n">
        <v>44.0863</v>
      </c>
      <c r="F1029" s="12" t="n">
        <f aca="false">-(D1029/E1029)</f>
        <v>-33.0798910319076</v>
      </c>
    </row>
    <row r="1030" customFormat="false" ht="22.5" hidden="false" customHeight="false" outlineLevel="0" collapsed="false">
      <c r="A1030" s="9" t="s">
        <v>1058</v>
      </c>
      <c r="B1030" s="10" t="s">
        <v>31</v>
      </c>
      <c r="C1030" s="10" t="s">
        <v>32</v>
      </c>
      <c r="D1030" s="11" t="n">
        <v>973.272</v>
      </c>
      <c r="E1030" s="11" t="n">
        <v>28.5263999999999</v>
      </c>
      <c r="F1030" s="12" t="n">
        <f aca="false">-(D1030/E1030)</f>
        <v>-34.118290425711</v>
      </c>
    </row>
    <row r="1031" customFormat="false" ht="11.25" hidden="false" customHeight="false" outlineLevel="0" collapsed="false">
      <c r="A1031" s="9" t="s">
        <v>1059</v>
      </c>
      <c r="B1031" s="10" t="s">
        <v>13</v>
      </c>
      <c r="C1031" s="10" t="s">
        <v>203</v>
      </c>
      <c r="D1031" s="11" t="n">
        <v>238.119693172325</v>
      </c>
      <c r="E1031" s="11" t="n">
        <v>6.94803519493922</v>
      </c>
      <c r="F1031" s="12" t="n">
        <f aca="false">-(D1031/E1031)</f>
        <v>-34.2715151105978</v>
      </c>
    </row>
    <row r="1032" customFormat="false" ht="11.25" hidden="false" customHeight="false" outlineLevel="0" collapsed="false">
      <c r="A1032" s="9" t="s">
        <v>1060</v>
      </c>
      <c r="B1032" s="10" t="s">
        <v>13</v>
      </c>
      <c r="C1032" s="10" t="s">
        <v>158</v>
      </c>
      <c r="D1032" s="11" t="n">
        <v>416.920798031518</v>
      </c>
      <c r="E1032" s="11" t="n">
        <v>12.0030525030525</v>
      </c>
      <c r="F1032" s="12" t="n">
        <f aca="false">-(D1032/E1032)</f>
        <v>-34.7345642223502</v>
      </c>
    </row>
    <row r="1033" customFormat="false" ht="22.5" hidden="false" customHeight="false" outlineLevel="0" collapsed="false">
      <c r="A1033" s="9" t="s">
        <v>1061</v>
      </c>
      <c r="B1033" s="10" t="s">
        <v>31</v>
      </c>
      <c r="C1033" s="10" t="s">
        <v>32</v>
      </c>
      <c r="D1033" s="11" t="n">
        <v>16528.7</v>
      </c>
      <c r="E1033" s="11" t="n">
        <v>452.533</v>
      </c>
      <c r="F1033" s="12" t="n">
        <f aca="false">-(D1033/E1033)</f>
        <v>-36.5248501214276</v>
      </c>
    </row>
    <row r="1034" customFormat="false" ht="22.5" hidden="false" customHeight="false" outlineLevel="0" collapsed="false">
      <c r="A1034" s="9" t="s">
        <v>1062</v>
      </c>
      <c r="B1034" s="10" t="s">
        <v>35</v>
      </c>
      <c r="C1034" s="10" t="s">
        <v>36</v>
      </c>
      <c r="D1034" s="11" t="n">
        <v>38</v>
      </c>
      <c r="E1034" s="11" t="n">
        <v>1</v>
      </c>
      <c r="F1034" s="12" t="n">
        <f aca="false">-(D1034/E1034)</f>
        <v>-38</v>
      </c>
    </row>
    <row r="1035" customFormat="false" ht="22.5" hidden="false" customHeight="false" outlineLevel="0" collapsed="false">
      <c r="A1035" s="9" t="s">
        <v>1063</v>
      </c>
      <c r="B1035" s="10" t="s">
        <v>35</v>
      </c>
      <c r="C1035" s="10" t="s">
        <v>36</v>
      </c>
      <c r="D1035" s="11" t="n">
        <v>241.555555555556</v>
      </c>
      <c r="E1035" s="11" t="n">
        <v>6.25</v>
      </c>
      <c r="F1035" s="12" t="n">
        <f aca="false">-(D1035/E1035)</f>
        <v>-38.648888888889</v>
      </c>
    </row>
    <row r="1036" customFormat="false" ht="22.5" hidden="false" customHeight="false" outlineLevel="0" collapsed="false">
      <c r="A1036" s="9" t="s">
        <v>1064</v>
      </c>
      <c r="B1036" s="10" t="s">
        <v>35</v>
      </c>
      <c r="C1036" s="10" t="s">
        <v>36</v>
      </c>
      <c r="D1036" s="11" t="n">
        <v>241.555555555556</v>
      </c>
      <c r="E1036" s="11" t="n">
        <v>6.25</v>
      </c>
      <c r="F1036" s="12" t="n">
        <f aca="false">-(D1036/E1036)</f>
        <v>-38.648888888889</v>
      </c>
    </row>
    <row r="1037" customFormat="false" ht="11.25" hidden="false" customHeight="false" outlineLevel="0" collapsed="false">
      <c r="A1037" s="9" t="s">
        <v>1065</v>
      </c>
      <c r="B1037" s="10" t="s">
        <v>13</v>
      </c>
      <c r="C1037" s="10" t="s">
        <v>47</v>
      </c>
      <c r="D1037" s="11" t="n">
        <v>68.7557692307692</v>
      </c>
      <c r="E1037" s="11" t="n">
        <v>1.47222222222222</v>
      </c>
      <c r="F1037" s="12" t="n">
        <f aca="false">-(D1037/E1037)</f>
        <v>-46.7020319303339</v>
      </c>
    </row>
    <row r="1038" customFormat="false" ht="11.25" hidden="false" customHeight="false" outlineLevel="0" collapsed="false">
      <c r="A1038" s="9" t="s">
        <v>1066</v>
      </c>
      <c r="B1038" s="10" t="s">
        <v>13</v>
      </c>
      <c r="C1038" s="10" t="s">
        <v>14</v>
      </c>
      <c r="D1038" s="11" t="n">
        <v>220.587301587302</v>
      </c>
      <c r="E1038" s="11" t="n">
        <v>4.32007575757576</v>
      </c>
      <c r="F1038" s="12" t="n">
        <f aca="false">-(D1038/E1038)</f>
        <v>-51.0609799377884</v>
      </c>
    </row>
    <row r="1039" customFormat="false" ht="11.25" hidden="false" customHeight="false" outlineLevel="0" collapsed="false">
      <c r="A1039" s="9" t="s">
        <v>1067</v>
      </c>
      <c r="B1039" s="10" t="s">
        <v>13</v>
      </c>
      <c r="C1039" s="10" t="s">
        <v>172</v>
      </c>
      <c r="D1039" s="11" t="n">
        <v>8948.5581828689</v>
      </c>
      <c r="E1039" s="11" t="n">
        <v>169.348902894491</v>
      </c>
      <c r="F1039" s="12" t="n">
        <f aca="false">-(D1039/E1039)</f>
        <v>-52.8409575138736</v>
      </c>
    </row>
    <row r="1040" customFormat="false" ht="22.5" hidden="false" customHeight="false" outlineLevel="0" collapsed="false">
      <c r="A1040" s="9" t="s">
        <v>1068</v>
      </c>
      <c r="B1040" s="10" t="s">
        <v>35</v>
      </c>
      <c r="C1040" s="10" t="s">
        <v>36</v>
      </c>
      <c r="D1040" s="11" t="n">
        <v>443.055555555556</v>
      </c>
      <c r="E1040" s="11" t="n">
        <v>8.25</v>
      </c>
      <c r="F1040" s="12" t="n">
        <f aca="false">-(D1040/E1040)</f>
        <v>-53.7037037037038</v>
      </c>
    </row>
    <row r="1041" customFormat="false" ht="22.5" hidden="false" customHeight="false" outlineLevel="0" collapsed="false">
      <c r="A1041" s="9" t="s">
        <v>1069</v>
      </c>
      <c r="B1041" s="10" t="s">
        <v>35</v>
      </c>
      <c r="C1041" s="10" t="s">
        <v>36</v>
      </c>
      <c r="D1041" s="11" t="n">
        <v>440.055555555556</v>
      </c>
      <c r="E1041" s="11" t="n">
        <v>7.25</v>
      </c>
      <c r="F1041" s="12" t="n">
        <f aca="false">-(D1041/E1041)</f>
        <v>-60.6973180076629</v>
      </c>
    </row>
    <row r="1042" customFormat="false" ht="11.25" hidden="false" customHeight="false" outlineLevel="0" collapsed="false">
      <c r="A1042" s="9" t="s">
        <v>1070</v>
      </c>
      <c r="B1042" s="10" t="s">
        <v>13</v>
      </c>
      <c r="C1042" s="10" t="s">
        <v>14</v>
      </c>
      <c r="D1042" s="11" t="n">
        <v>2204.76062271062</v>
      </c>
      <c r="E1042" s="11" t="n">
        <v>26.4078754578755</v>
      </c>
      <c r="F1042" s="12" t="n">
        <f aca="false">-(D1042/E1042)</f>
        <v>-83.4887541872704</v>
      </c>
    </row>
    <row r="1043" customFormat="false" ht="22.5" hidden="false" customHeight="false" outlineLevel="0" collapsed="false">
      <c r="A1043" s="9" t="s">
        <v>1071</v>
      </c>
      <c r="B1043" s="10" t="s">
        <v>31</v>
      </c>
      <c r="C1043" s="10" t="s">
        <v>32</v>
      </c>
      <c r="D1043" s="11" t="n">
        <v>4505.43</v>
      </c>
      <c r="E1043" s="11" t="n">
        <v>50.5696</v>
      </c>
      <c r="F1043" s="12" t="n">
        <f aca="false">-(D1043/E1043)</f>
        <v>-89.0936451939505</v>
      </c>
    </row>
    <row r="1044" customFormat="false" ht="22.5" hidden="false" customHeight="false" outlineLevel="0" collapsed="false">
      <c r="A1044" s="9" t="s">
        <v>1072</v>
      </c>
      <c r="B1044" s="10" t="s">
        <v>35</v>
      </c>
      <c r="C1044" s="10" t="s">
        <v>36</v>
      </c>
      <c r="D1044" s="11" t="n">
        <v>107.2</v>
      </c>
      <c r="E1044" s="11" t="n">
        <v>1</v>
      </c>
      <c r="F1044" s="12" t="n">
        <f aca="false">-(D1044/E1044)</f>
        <v>-107.2</v>
      </c>
    </row>
    <row r="1045" customFormat="false" ht="22.5" hidden="false" customHeight="false" outlineLevel="0" collapsed="false">
      <c r="A1045" s="9" t="s">
        <v>1073</v>
      </c>
      <c r="B1045" s="10" t="s">
        <v>35</v>
      </c>
      <c r="C1045" s="10" t="s">
        <v>36</v>
      </c>
      <c r="D1045" s="11" t="n">
        <v>107.2</v>
      </c>
      <c r="E1045" s="11" t="n">
        <v>1</v>
      </c>
      <c r="F1045" s="12" t="n">
        <f aca="false">-(D1045/E1045)</f>
        <v>-107.2</v>
      </c>
    </row>
    <row r="1046" customFormat="false" ht="22.5" hidden="false" customHeight="false" outlineLevel="0" collapsed="false">
      <c r="A1046" s="9" t="s">
        <v>1074</v>
      </c>
      <c r="B1046" s="10" t="s">
        <v>31</v>
      </c>
      <c r="C1046" s="10" t="s">
        <v>32</v>
      </c>
      <c r="D1046" s="11" t="n">
        <v>1007.21</v>
      </c>
      <c r="E1046" s="11" t="n">
        <v>6.48327999999999</v>
      </c>
      <c r="F1046" s="12" t="n">
        <f aca="false">-(D1046/E1046)</f>
        <v>-155.355005491048</v>
      </c>
    </row>
    <row r="1047" customFormat="false" ht="22.5" hidden="false" customHeight="false" outlineLevel="0" collapsed="false">
      <c r="A1047" s="9" t="s">
        <v>1075</v>
      </c>
      <c r="B1047" s="10" t="s">
        <v>31</v>
      </c>
      <c r="C1047" s="10" t="s">
        <v>32</v>
      </c>
      <c r="D1047" s="11" t="n">
        <v>7057.38</v>
      </c>
      <c r="E1047" s="11" t="n">
        <v>16.8565</v>
      </c>
      <c r="F1047" s="12" t="n">
        <f aca="false">-(D1047/E1047)</f>
        <v>-418.674101978465</v>
      </c>
    </row>
  </sheetData>
  <mergeCells count="1">
    <mergeCell ref="A1:F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6-20T08:45:17Z</dcterms:created>
  <dc:creator>WindRain</dc:creator>
  <dc:description/>
  <dc:language>en-US</dc:language>
  <cp:lastModifiedBy>Wei-Lun Hwang</cp:lastModifiedBy>
  <cp:lastPrinted>2017-12-03T14:10:27Z</cp:lastPrinted>
  <dcterms:modified xsi:type="dcterms:W3CDTF">2018-07-17T01:16:15Z</dcterms:modified>
  <cp:revision>0</cp:revision>
  <dc:subject/>
  <dc:title/>
</cp:coreProperties>
</file>